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查姆博后电脑\Fei Wu\2024\Manuscript\AEM01212-24 Resubmission\Lipidomics data\"/>
    </mc:Choice>
  </mc:AlternateContent>
  <bookViews>
    <workbookView xWindow="0" yWindow="0" windowWidth="19200" windowHeight="7050" activeTab="2"/>
  </bookViews>
  <sheets>
    <sheet name="raw data-classes" sheetId="1" r:id="rId1"/>
    <sheet name="header" sheetId="3" r:id="rId2"/>
    <sheet name="raw and processed carbon number" sheetId="4" r:id="rId3"/>
  </sheets>
  <calcPr calcId="162913"/>
</workbook>
</file>

<file path=xl/calcChain.xml><?xml version="1.0" encoding="utf-8"?>
<calcChain xmlns="http://schemas.openxmlformats.org/spreadsheetml/2006/main">
  <c r="Z176" i="4" l="1"/>
  <c r="Y176" i="4"/>
  <c r="X176" i="4"/>
  <c r="W176" i="4"/>
  <c r="V176" i="4"/>
  <c r="U176" i="4"/>
  <c r="T176" i="4"/>
  <c r="S176" i="4"/>
  <c r="R176" i="4"/>
  <c r="Q176" i="4"/>
  <c r="P176" i="4"/>
  <c r="O176" i="4"/>
  <c r="N176" i="4"/>
  <c r="M176" i="4"/>
  <c r="L176" i="4"/>
  <c r="K176" i="4"/>
  <c r="J176" i="4"/>
  <c r="I176" i="4"/>
  <c r="H176" i="4"/>
  <c r="G176" i="4"/>
  <c r="F176" i="4"/>
  <c r="E176" i="4"/>
  <c r="D176" i="4"/>
  <c r="C176" i="4"/>
  <c r="Z172" i="4"/>
  <c r="Y172" i="4"/>
  <c r="X172" i="4"/>
  <c r="W172" i="4"/>
  <c r="V172" i="4"/>
  <c r="U172" i="4"/>
  <c r="T172" i="4"/>
  <c r="S172" i="4"/>
  <c r="R172" i="4"/>
  <c r="Q172" i="4"/>
  <c r="P172" i="4"/>
  <c r="O172" i="4"/>
  <c r="N172" i="4"/>
  <c r="M172" i="4"/>
  <c r="L172" i="4"/>
  <c r="K172" i="4"/>
  <c r="J172" i="4"/>
  <c r="I172" i="4"/>
  <c r="H172" i="4"/>
  <c r="G172" i="4"/>
  <c r="F172" i="4"/>
  <c r="E172" i="4"/>
  <c r="D172" i="4"/>
  <c r="C172" i="4"/>
  <c r="Z168" i="4"/>
  <c r="Y168" i="4"/>
  <c r="X168" i="4"/>
  <c r="W168" i="4"/>
  <c r="V168" i="4"/>
  <c r="U168" i="4"/>
  <c r="T168" i="4"/>
  <c r="S168" i="4"/>
  <c r="R168" i="4"/>
  <c r="Q168" i="4"/>
  <c r="P168" i="4"/>
  <c r="O168" i="4"/>
  <c r="N168" i="4"/>
  <c r="M168" i="4"/>
  <c r="L168" i="4"/>
  <c r="K168" i="4"/>
  <c r="J168" i="4"/>
  <c r="I168" i="4"/>
  <c r="H168" i="4"/>
  <c r="G168" i="4"/>
  <c r="F168" i="4"/>
  <c r="E168" i="4"/>
  <c r="D168" i="4"/>
  <c r="C168" i="4"/>
  <c r="Z164" i="4"/>
  <c r="Y164" i="4"/>
  <c r="X164" i="4"/>
  <c r="W164" i="4"/>
  <c r="V164" i="4"/>
  <c r="U164" i="4"/>
  <c r="T164" i="4"/>
  <c r="S164" i="4"/>
  <c r="R164" i="4"/>
  <c r="Q164" i="4"/>
  <c r="P164" i="4"/>
  <c r="O164" i="4"/>
  <c r="N164" i="4"/>
  <c r="M164" i="4"/>
  <c r="L164" i="4"/>
  <c r="K164" i="4"/>
  <c r="J164" i="4"/>
  <c r="I164" i="4"/>
  <c r="H164" i="4"/>
  <c r="G164" i="4"/>
  <c r="F164" i="4"/>
  <c r="E164" i="4"/>
  <c r="D164" i="4"/>
  <c r="C164" i="4"/>
  <c r="Z157" i="4"/>
  <c r="Y157" i="4"/>
  <c r="X157" i="4"/>
  <c r="W157" i="4"/>
  <c r="V157" i="4"/>
  <c r="U157" i="4"/>
  <c r="T157" i="4"/>
  <c r="S157" i="4"/>
  <c r="R157" i="4"/>
  <c r="Q157" i="4"/>
  <c r="P157" i="4"/>
  <c r="O157" i="4"/>
  <c r="N157" i="4"/>
  <c r="M157" i="4"/>
  <c r="L157" i="4"/>
  <c r="K157" i="4"/>
  <c r="J157" i="4"/>
  <c r="I157" i="4"/>
  <c r="H157" i="4"/>
  <c r="G157" i="4"/>
  <c r="F157" i="4"/>
  <c r="E157" i="4"/>
  <c r="D157" i="4"/>
  <c r="C157" i="4"/>
  <c r="Z151" i="4"/>
  <c r="Y151" i="4"/>
  <c r="X151" i="4"/>
  <c r="W151" i="4"/>
  <c r="V151" i="4"/>
  <c r="U151" i="4"/>
  <c r="T151" i="4"/>
  <c r="S151" i="4"/>
  <c r="R151" i="4"/>
  <c r="Q151" i="4"/>
  <c r="P151" i="4"/>
  <c r="O151" i="4"/>
  <c r="N151" i="4"/>
  <c r="M151" i="4"/>
  <c r="L151" i="4"/>
  <c r="K151" i="4"/>
  <c r="J151" i="4"/>
  <c r="I151" i="4"/>
  <c r="H151" i="4"/>
  <c r="G151" i="4"/>
  <c r="F151" i="4"/>
  <c r="E151" i="4"/>
  <c r="D151" i="4"/>
  <c r="C151" i="4"/>
  <c r="Z145" i="4"/>
  <c r="Y145" i="4"/>
  <c r="X145" i="4"/>
  <c r="W145" i="4"/>
  <c r="V145" i="4"/>
  <c r="U145" i="4"/>
  <c r="T145" i="4"/>
  <c r="S145" i="4"/>
  <c r="R145" i="4"/>
  <c r="Q145" i="4"/>
  <c r="P145" i="4"/>
  <c r="O145" i="4"/>
  <c r="N145" i="4"/>
  <c r="M145" i="4"/>
  <c r="L145" i="4"/>
  <c r="K145" i="4"/>
  <c r="J145" i="4"/>
  <c r="I145" i="4"/>
  <c r="H145" i="4"/>
  <c r="G145" i="4"/>
  <c r="F145" i="4"/>
  <c r="E145" i="4"/>
  <c r="D145" i="4"/>
  <c r="C145" i="4"/>
  <c r="Z141" i="4"/>
  <c r="Y141" i="4"/>
  <c r="X141" i="4"/>
  <c r="W141" i="4"/>
  <c r="V141" i="4"/>
  <c r="U141" i="4"/>
  <c r="T141" i="4"/>
  <c r="S141" i="4"/>
  <c r="R141" i="4"/>
  <c r="Q141" i="4"/>
  <c r="P141" i="4"/>
  <c r="O141" i="4"/>
  <c r="N141" i="4"/>
  <c r="M141" i="4"/>
  <c r="L141" i="4"/>
  <c r="K141" i="4"/>
  <c r="J141" i="4"/>
  <c r="I141" i="4"/>
  <c r="H141" i="4"/>
  <c r="G141" i="4"/>
  <c r="F141" i="4"/>
  <c r="E141" i="4"/>
  <c r="D141" i="4"/>
  <c r="C141" i="4"/>
  <c r="Z139" i="4"/>
  <c r="Y139" i="4"/>
  <c r="X139" i="4"/>
  <c r="W139" i="4"/>
  <c r="V139" i="4"/>
  <c r="U139" i="4"/>
  <c r="T139" i="4"/>
  <c r="S139" i="4"/>
  <c r="R139" i="4"/>
  <c r="Q139" i="4"/>
  <c r="P139" i="4"/>
  <c r="O139" i="4"/>
  <c r="N139" i="4"/>
  <c r="M139" i="4"/>
  <c r="L139" i="4"/>
  <c r="K139" i="4"/>
  <c r="J139" i="4"/>
  <c r="I139" i="4"/>
  <c r="H139" i="4"/>
  <c r="G139" i="4"/>
  <c r="F139" i="4"/>
  <c r="E139" i="4"/>
  <c r="D139" i="4"/>
  <c r="C139" i="4"/>
  <c r="Z136" i="4"/>
  <c r="Y136" i="4"/>
  <c r="X136" i="4"/>
  <c r="W136" i="4"/>
  <c r="V136" i="4"/>
  <c r="U136" i="4"/>
  <c r="T136" i="4"/>
  <c r="S136" i="4"/>
  <c r="R136" i="4"/>
  <c r="Q136" i="4"/>
  <c r="P136" i="4"/>
  <c r="O136" i="4"/>
  <c r="N136" i="4"/>
  <c r="M136" i="4"/>
  <c r="L136" i="4"/>
  <c r="K136" i="4"/>
  <c r="J136" i="4"/>
  <c r="I136" i="4"/>
  <c r="H136" i="4"/>
  <c r="G136" i="4"/>
  <c r="F136" i="4"/>
  <c r="E136" i="4"/>
  <c r="D136" i="4"/>
  <c r="C136" i="4"/>
  <c r="Z131" i="4"/>
  <c r="Y131" i="4"/>
  <c r="X131" i="4"/>
  <c r="W131" i="4"/>
  <c r="V131" i="4"/>
  <c r="U131" i="4"/>
  <c r="T131" i="4"/>
  <c r="S131" i="4"/>
  <c r="R131" i="4"/>
  <c r="Q131" i="4"/>
  <c r="P131" i="4"/>
  <c r="O131" i="4"/>
  <c r="N131" i="4"/>
  <c r="M131" i="4"/>
  <c r="L131" i="4"/>
  <c r="K131" i="4"/>
  <c r="J131" i="4"/>
  <c r="I131" i="4"/>
  <c r="H131" i="4"/>
  <c r="G131" i="4"/>
  <c r="F131" i="4"/>
  <c r="E131" i="4"/>
  <c r="D131" i="4"/>
  <c r="C131" i="4"/>
  <c r="Z126" i="4"/>
  <c r="Y126" i="4"/>
  <c r="X126" i="4"/>
  <c r="W126" i="4"/>
  <c r="V126" i="4"/>
  <c r="U126" i="4"/>
  <c r="T126" i="4"/>
  <c r="S126" i="4"/>
  <c r="R126" i="4"/>
  <c r="Q126" i="4"/>
  <c r="P126" i="4"/>
  <c r="O126" i="4"/>
  <c r="N126" i="4"/>
  <c r="M126" i="4"/>
  <c r="L126" i="4"/>
  <c r="K126" i="4"/>
  <c r="J126" i="4"/>
  <c r="I126" i="4"/>
  <c r="H126" i="4"/>
  <c r="G126" i="4"/>
  <c r="F126" i="4"/>
  <c r="E126" i="4"/>
  <c r="D126" i="4"/>
  <c r="C126" i="4"/>
  <c r="Z121" i="4"/>
  <c r="Y121" i="4"/>
  <c r="X121" i="4"/>
  <c r="W121" i="4"/>
  <c r="V121" i="4"/>
  <c r="U121" i="4"/>
  <c r="T121" i="4"/>
  <c r="S121" i="4"/>
  <c r="R121" i="4"/>
  <c r="Q121" i="4"/>
  <c r="P121" i="4"/>
  <c r="O121" i="4"/>
  <c r="N121" i="4"/>
  <c r="M121" i="4"/>
  <c r="L121" i="4"/>
  <c r="K121" i="4"/>
  <c r="J121" i="4"/>
  <c r="I121" i="4"/>
  <c r="H121" i="4"/>
  <c r="G121" i="4"/>
  <c r="F121" i="4"/>
  <c r="E121" i="4"/>
  <c r="D121" i="4"/>
  <c r="C121" i="4"/>
  <c r="Z118" i="4"/>
  <c r="Y118" i="4"/>
  <c r="X118" i="4"/>
  <c r="W118" i="4"/>
  <c r="V118" i="4"/>
  <c r="U118" i="4"/>
  <c r="T118" i="4"/>
  <c r="S118" i="4"/>
  <c r="R118" i="4"/>
  <c r="Q118" i="4"/>
  <c r="P118" i="4"/>
  <c r="O118" i="4"/>
  <c r="N118" i="4"/>
  <c r="M118" i="4"/>
  <c r="L118" i="4"/>
  <c r="K118" i="4"/>
  <c r="J118" i="4"/>
  <c r="I118" i="4"/>
  <c r="H118" i="4"/>
  <c r="G118" i="4"/>
  <c r="F118" i="4"/>
  <c r="E118" i="4"/>
  <c r="D118" i="4"/>
  <c r="C118" i="4"/>
  <c r="Z115" i="4"/>
  <c r="Y115" i="4"/>
  <c r="X115" i="4"/>
  <c r="W115" i="4"/>
  <c r="V115" i="4"/>
  <c r="U115" i="4"/>
  <c r="T115" i="4"/>
  <c r="S115" i="4"/>
  <c r="R115" i="4"/>
  <c r="Q115" i="4"/>
  <c r="P115" i="4"/>
  <c r="O115" i="4"/>
  <c r="N115" i="4"/>
  <c r="M115" i="4"/>
  <c r="L115" i="4"/>
  <c r="K115" i="4"/>
  <c r="J115" i="4"/>
  <c r="I115" i="4"/>
  <c r="H115" i="4"/>
  <c r="G115" i="4"/>
  <c r="F115" i="4"/>
  <c r="E115" i="4"/>
  <c r="D115" i="4"/>
  <c r="C115" i="4"/>
  <c r="Z113" i="4"/>
  <c r="Y113" i="4"/>
  <c r="X113" i="4"/>
  <c r="W113" i="4"/>
  <c r="V113" i="4"/>
  <c r="U113" i="4"/>
  <c r="T113" i="4"/>
  <c r="S113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F113" i="4"/>
  <c r="E113" i="4"/>
  <c r="D113" i="4"/>
  <c r="C113" i="4"/>
  <c r="Z111" i="4"/>
  <c r="Y111" i="4"/>
  <c r="X111" i="4"/>
  <c r="W111" i="4"/>
  <c r="V111" i="4"/>
  <c r="U111" i="4"/>
  <c r="T111" i="4"/>
  <c r="S111" i="4"/>
  <c r="R111" i="4"/>
  <c r="Q111" i="4"/>
  <c r="P111" i="4"/>
  <c r="O111" i="4"/>
  <c r="N111" i="4"/>
  <c r="M111" i="4"/>
  <c r="L111" i="4"/>
  <c r="K111" i="4"/>
  <c r="J111" i="4"/>
  <c r="I111" i="4"/>
  <c r="H111" i="4"/>
  <c r="G111" i="4"/>
  <c r="F111" i="4"/>
  <c r="E111" i="4"/>
  <c r="D111" i="4"/>
  <c r="C111" i="4"/>
  <c r="Z108" i="4"/>
  <c r="Y108" i="4"/>
  <c r="X108" i="4"/>
  <c r="W108" i="4"/>
  <c r="V108" i="4"/>
  <c r="U108" i="4"/>
  <c r="T108" i="4"/>
  <c r="S108" i="4"/>
  <c r="R108" i="4"/>
  <c r="Q108" i="4"/>
  <c r="P108" i="4"/>
  <c r="O108" i="4"/>
  <c r="N108" i="4"/>
  <c r="M108" i="4"/>
  <c r="L108" i="4"/>
  <c r="K108" i="4"/>
  <c r="J108" i="4"/>
  <c r="I108" i="4"/>
  <c r="H108" i="4"/>
  <c r="G108" i="4"/>
  <c r="F108" i="4"/>
  <c r="E108" i="4"/>
  <c r="D108" i="4"/>
  <c r="C108" i="4"/>
  <c r="Z106" i="4"/>
  <c r="Y106" i="4"/>
  <c r="X106" i="4"/>
  <c r="W106" i="4"/>
  <c r="V106" i="4"/>
  <c r="U106" i="4"/>
  <c r="T106" i="4"/>
  <c r="S106" i="4"/>
  <c r="R106" i="4"/>
  <c r="Q106" i="4"/>
  <c r="P106" i="4"/>
  <c r="O106" i="4"/>
  <c r="N106" i="4"/>
  <c r="M106" i="4"/>
  <c r="L106" i="4"/>
  <c r="K106" i="4"/>
  <c r="J106" i="4"/>
  <c r="I106" i="4"/>
  <c r="H106" i="4"/>
  <c r="G106" i="4"/>
  <c r="F106" i="4"/>
  <c r="E106" i="4"/>
  <c r="D106" i="4"/>
  <c r="C106" i="4"/>
  <c r="Z104" i="4"/>
  <c r="Y104" i="4"/>
  <c r="X104" i="4"/>
  <c r="W104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E104" i="4"/>
  <c r="D104" i="4"/>
  <c r="C104" i="4"/>
  <c r="Z102" i="4"/>
  <c r="Y102" i="4"/>
  <c r="X102" i="4"/>
  <c r="W102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Z97" i="4"/>
  <c r="Y97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E97" i="4"/>
  <c r="D97" i="4"/>
  <c r="C97" i="4"/>
  <c r="Z94" i="4"/>
  <c r="Y94" i="4"/>
  <c r="X94" i="4"/>
  <c r="W94" i="4"/>
  <c r="V94" i="4"/>
  <c r="U94" i="4"/>
  <c r="T94" i="4"/>
  <c r="S94" i="4"/>
  <c r="R94" i="4"/>
  <c r="Q94" i="4"/>
  <c r="P94" i="4"/>
  <c r="O94" i="4"/>
  <c r="N94" i="4"/>
  <c r="M94" i="4"/>
  <c r="L94" i="4"/>
  <c r="K94" i="4"/>
  <c r="J94" i="4"/>
  <c r="I94" i="4"/>
  <c r="H94" i="4"/>
  <c r="G94" i="4"/>
  <c r="F94" i="4"/>
  <c r="E94" i="4"/>
  <c r="D94" i="4"/>
  <c r="C94" i="4"/>
  <c r="Z88" i="4"/>
  <c r="Y88" i="4"/>
  <c r="X88" i="4"/>
  <c r="W88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F88" i="4"/>
  <c r="E88" i="4"/>
  <c r="D88" i="4"/>
  <c r="C88" i="4"/>
  <c r="Z85" i="4"/>
  <c r="Y85" i="4"/>
  <c r="X85" i="4"/>
  <c r="W85" i="4"/>
  <c r="V85" i="4"/>
  <c r="U85" i="4"/>
  <c r="T85" i="4"/>
  <c r="S85" i="4"/>
  <c r="R85" i="4"/>
  <c r="Q85" i="4"/>
  <c r="P85" i="4"/>
  <c r="O85" i="4"/>
  <c r="N85" i="4"/>
  <c r="M85" i="4"/>
  <c r="L85" i="4"/>
  <c r="K85" i="4"/>
  <c r="J85" i="4"/>
  <c r="I85" i="4"/>
  <c r="H85" i="4"/>
  <c r="G85" i="4"/>
  <c r="F85" i="4"/>
  <c r="E85" i="4"/>
  <c r="D85" i="4"/>
  <c r="C85" i="4"/>
  <c r="Z78" i="4"/>
  <c r="Y78" i="4"/>
  <c r="X78" i="4"/>
  <c r="W78" i="4"/>
  <c r="V78" i="4"/>
  <c r="U78" i="4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E78" i="4"/>
  <c r="D78" i="4"/>
  <c r="C78" i="4"/>
  <c r="Z76" i="4"/>
  <c r="Y76" i="4"/>
  <c r="X76" i="4"/>
  <c r="W76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/>
  <c r="D76" i="4"/>
  <c r="C76" i="4"/>
  <c r="Z69" i="4"/>
  <c r="Y69" i="4"/>
  <c r="X69" i="4"/>
  <c r="W69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/>
  <c r="D69" i="4"/>
  <c r="C69" i="4"/>
  <c r="Z67" i="4"/>
  <c r="Y67" i="4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D67" i="4"/>
  <c r="C67" i="4"/>
  <c r="Z60" i="4"/>
  <c r="Y60" i="4"/>
  <c r="X60" i="4"/>
  <c r="W60" i="4"/>
  <c r="V60" i="4"/>
  <c r="U60" i="4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G60" i="4"/>
  <c r="F60" i="4"/>
  <c r="E60" i="4"/>
  <c r="D60" i="4"/>
  <c r="C60" i="4"/>
  <c r="Z55" i="4"/>
  <c r="Y55" i="4"/>
  <c r="X55" i="4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G55" i="4"/>
  <c r="F55" i="4"/>
  <c r="E55" i="4"/>
  <c r="D55" i="4"/>
  <c r="C55" i="4"/>
  <c r="Z49" i="4"/>
  <c r="Y49" i="4"/>
  <c r="X49" i="4"/>
  <c r="W49" i="4"/>
  <c r="V49" i="4"/>
  <c r="U49" i="4"/>
  <c r="T49" i="4"/>
  <c r="S49" i="4"/>
  <c r="R49" i="4"/>
  <c r="Q49" i="4"/>
  <c r="P49" i="4"/>
  <c r="O49" i="4"/>
  <c r="N49" i="4"/>
  <c r="M49" i="4"/>
  <c r="L49" i="4"/>
  <c r="K49" i="4"/>
  <c r="J49" i="4"/>
  <c r="I49" i="4"/>
  <c r="H49" i="4"/>
  <c r="G49" i="4"/>
  <c r="F49" i="4"/>
  <c r="E49" i="4"/>
  <c r="D49" i="4"/>
  <c r="C49" i="4"/>
  <c r="Z43" i="4"/>
  <c r="Y43" i="4"/>
  <c r="X43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F43" i="4"/>
  <c r="E43" i="4"/>
  <c r="D43" i="4"/>
  <c r="C43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Z29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E29" i="4"/>
  <c r="D29" i="4"/>
  <c r="C29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Z18" i="4"/>
  <c r="Y18" i="4"/>
  <c r="X18" i="4"/>
  <c r="W18" i="4"/>
  <c r="V18" i="4"/>
  <c r="U18" i="4"/>
  <c r="Z12" i="4"/>
  <c r="Y12" i="4"/>
  <c r="X12" i="4"/>
  <c r="W12" i="4"/>
  <c r="V12" i="4"/>
  <c r="U12" i="4"/>
  <c r="T12" i="4"/>
  <c r="T18" i="4" s="1"/>
  <c r="S12" i="4"/>
  <c r="S18" i="4" s="1"/>
  <c r="R12" i="4"/>
  <c r="R18" i="4" s="1"/>
  <c r="Q12" i="4"/>
  <c r="Q18" i="4" s="1"/>
  <c r="P12" i="4"/>
  <c r="P18" i="4" s="1"/>
  <c r="O12" i="4"/>
  <c r="O18" i="4" s="1"/>
  <c r="N12" i="4"/>
  <c r="N18" i="4" s="1"/>
  <c r="M12" i="4"/>
  <c r="M18" i="4" s="1"/>
  <c r="L12" i="4"/>
  <c r="L18" i="4" s="1"/>
  <c r="K12" i="4"/>
  <c r="K18" i="4" s="1"/>
  <c r="J12" i="4"/>
  <c r="J18" i="4" s="1"/>
  <c r="I12" i="4"/>
  <c r="I18" i="4" s="1"/>
  <c r="H12" i="4"/>
  <c r="H18" i="4" s="1"/>
  <c r="G12" i="4"/>
  <c r="G18" i="4" s="1"/>
  <c r="F12" i="4"/>
  <c r="F18" i="4" s="1"/>
  <c r="E12" i="4"/>
  <c r="E18" i="4" s="1"/>
  <c r="D12" i="4"/>
  <c r="D18" i="4" s="1"/>
  <c r="C12" i="4"/>
  <c r="C18" i="4" s="1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Z5" i="4"/>
  <c r="Y5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</calcChain>
</file>

<file path=xl/sharedStrings.xml><?xml version="1.0" encoding="utf-8"?>
<sst xmlns="http://schemas.openxmlformats.org/spreadsheetml/2006/main" count="419" uniqueCount="292">
  <si>
    <t>class</t>
  </si>
  <si>
    <t>A-1</t>
  </si>
  <si>
    <t>A-2</t>
  </si>
  <si>
    <t>A-3</t>
  </si>
  <si>
    <t>A-4</t>
  </si>
  <si>
    <t>AB-0-1</t>
  </si>
  <si>
    <t>AB-0-2</t>
  </si>
  <si>
    <t>AB-0-3</t>
  </si>
  <si>
    <t>AB-9-1</t>
  </si>
  <si>
    <t>AB-9-2</t>
  </si>
  <si>
    <t>AB-9-3</t>
  </si>
  <si>
    <t>B-1</t>
  </si>
  <si>
    <t>B-2</t>
  </si>
  <si>
    <t>B-3</t>
  </si>
  <si>
    <t>B-4</t>
  </si>
  <si>
    <t>C-1</t>
  </si>
  <si>
    <t>C-2</t>
  </si>
  <si>
    <t>C-3</t>
  </si>
  <si>
    <t>C-4</t>
  </si>
  <si>
    <t>Y-0-1</t>
  </si>
  <si>
    <t>Y-0-2</t>
  </si>
  <si>
    <t>Y-0-3</t>
  </si>
  <si>
    <t>Y-9-1</t>
  </si>
  <si>
    <t>Y-9-2</t>
  </si>
  <si>
    <t>Y-9-3</t>
  </si>
  <si>
    <t>CDP-DAG</t>
  </si>
  <si>
    <t>Cer</t>
  </si>
  <si>
    <t>CL</t>
  </si>
  <si>
    <t>DAG</t>
  </si>
  <si>
    <t>EE</t>
  </si>
  <si>
    <t>Erg</t>
  </si>
  <si>
    <t>IPC</t>
  </si>
  <si>
    <t>LPA</t>
  </si>
  <si>
    <t>LPC</t>
  </si>
  <si>
    <t>LPE</t>
  </si>
  <si>
    <t>LPG</t>
  </si>
  <si>
    <t>LPI</t>
  </si>
  <si>
    <t>LPS</t>
  </si>
  <si>
    <t>M(IP)2C</t>
  </si>
  <si>
    <t>MIPC</t>
  </si>
  <si>
    <t>PA</t>
  </si>
  <si>
    <t>PC</t>
  </si>
  <si>
    <t>PE</t>
  </si>
  <si>
    <t>PG</t>
  </si>
  <si>
    <t>PI</t>
  </si>
  <si>
    <t>PS</t>
  </si>
  <si>
    <t>TAG</t>
  </si>
  <si>
    <t>shortname</t>
  </si>
  <si>
    <t>fullname</t>
  </si>
  <si>
    <t>CL-EA-0g-1</t>
  </si>
  <si>
    <t>CL-EA-9g-1</t>
  </si>
  <si>
    <t>PM-EA-0g-1</t>
  </si>
  <si>
    <t>PM-EA-9g-1</t>
  </si>
  <si>
    <t>CL-2AB-0g-1</t>
  </si>
  <si>
    <t>CL-2AB-0g-2</t>
  </si>
  <si>
    <t>CL-2AB-0g-3</t>
  </si>
  <si>
    <t>CL-2AB-9g-1</t>
  </si>
  <si>
    <t>CL-2AB-9g-2</t>
  </si>
  <si>
    <t>CL-2AB-9g-3</t>
  </si>
  <si>
    <t>CL-EA-0g-2</t>
  </si>
  <si>
    <t>CL-EA-9g-2</t>
  </si>
  <si>
    <t>PM-EA-0g-2</t>
  </si>
  <si>
    <t>PM-EA-9g-2</t>
  </si>
  <si>
    <t>CL-EA-0g-3</t>
  </si>
  <si>
    <t>CL-EA-9g-3</t>
  </si>
  <si>
    <t>PM-EA-0g-3</t>
  </si>
  <si>
    <t>PM-EA-9g-3</t>
  </si>
  <si>
    <t>CL-YTK-0g-1</t>
  </si>
  <si>
    <t>CL-YTK-0g-2</t>
  </si>
  <si>
    <t>CL-YTK-0g-3</t>
  </si>
  <si>
    <t>CL-YTK-9g-1</t>
  </si>
  <si>
    <t>CL-YTK-9g-2</t>
  </si>
  <si>
    <t>CL-YTK-9g-3</t>
  </si>
  <si>
    <t>cohort</t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0g/L Acetic acid_Sample1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9g/L Acetic acid_Sample1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0g/L Acetic acid_Sample1_Plasma membran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9g/L Acetic acid_Sample1_Plasma membran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0g/L Acetic acid_Sample1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0g/L Acetic acid_Sample2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0g/L Acetic acid_Sample3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9g/L Acetic acid_Sample1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9g/L Acetic acid_Sample2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9g/L Acetic acid_Sample3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0g/L Acetic acid_Sample2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9g/L Acetic acid_Sample2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0g/L Acetic acid_Sample2_Plasma membran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9g/L Acetic acid_Sample2_Plasma membran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0g/L Acetic acid_Sample3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9g/L Acetic acid_Sample3_Cell lysat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0g/L Acetic acid_Sample3_Plasma membrane</t>
    </r>
    <phoneticPr fontId="3" type="noConversion"/>
  </si>
  <si>
    <r>
      <t>DAG</t>
    </r>
    <r>
      <rPr>
        <i/>
        <vertAlign val="superscript"/>
        <sz val="11"/>
        <color rgb="FF003246"/>
        <rFont val="Calibri"/>
        <family val="2"/>
      </rPr>
      <t>EN</t>
    </r>
    <r>
      <rPr>
        <sz val="11"/>
        <color rgb="FF003246"/>
        <rFont val="Calibri"/>
        <family val="2"/>
      </rPr>
      <t>_Dgkα_9g/L Acetic acid_Sample3_Plasma membrane</t>
    </r>
    <phoneticPr fontId="3" type="noConversion"/>
  </si>
  <si>
    <t>CNTR_0g/L Acetic acid_Sample1_Cell lysate</t>
    <phoneticPr fontId="3" type="noConversion"/>
  </si>
  <si>
    <t>CNTR_0g/L Acetic acid_Sample2_Cell lysate</t>
    <phoneticPr fontId="3" type="noConversion"/>
  </si>
  <si>
    <t>CNTR_0g/L Acetic acid_Sample3_Cell lysate</t>
    <phoneticPr fontId="3" type="noConversion"/>
  </si>
  <si>
    <t>CNTR_9g/L Acetic acid_Sample1_Cell lysate</t>
    <phoneticPr fontId="3" type="noConversion"/>
  </si>
  <si>
    <t>CNTR_9g/L Acetic acid_Sample2_Cell lysate</t>
    <phoneticPr fontId="3" type="noConversion"/>
  </si>
  <si>
    <t>CNTR_9g/L Acetic acid_Sample3_Cell lysate</t>
    <phoneticPr fontId="3" type="noConversion"/>
  </si>
  <si>
    <t>No.C</t>
  </si>
  <si>
    <t>feature</t>
  </si>
  <si>
    <t>PC_C_24</t>
  </si>
  <si>
    <t>PI_C_24</t>
  </si>
  <si>
    <t>%</t>
  </si>
  <si>
    <t>Total</t>
  </si>
  <si>
    <t>PI_C_26</t>
  </si>
  <si>
    <t>PA_C_26</t>
  </si>
  <si>
    <t>PC_C_26</t>
  </si>
  <si>
    <t>PE_C_26</t>
  </si>
  <si>
    <t>PI_C_27</t>
  </si>
  <si>
    <t>PS_C_28</t>
  </si>
  <si>
    <t>PG_C_28</t>
  </si>
  <si>
    <t>PC_C_28</t>
  </si>
  <si>
    <t>PE_C_28</t>
  </si>
  <si>
    <t>PI_C_28</t>
  </si>
  <si>
    <t>PI_C_29</t>
  </si>
  <si>
    <t>PE_C_29</t>
  </si>
  <si>
    <t>PC_C_29</t>
  </si>
  <si>
    <t>PA_C_30</t>
  </si>
  <si>
    <t>PC_C_30</t>
  </si>
  <si>
    <t>PE_C_30</t>
  </si>
  <si>
    <t>PI_C_30</t>
  </si>
  <si>
    <t>PS_C_30</t>
  </si>
  <si>
    <t>PG_C_30</t>
  </si>
  <si>
    <t>PA_C_31</t>
  </si>
  <si>
    <t>PI_C_31</t>
  </si>
  <si>
    <t>PE_C_31</t>
  </si>
  <si>
    <t>PG_C_31</t>
  </si>
  <si>
    <t>PS_C_31</t>
  </si>
  <si>
    <t>PC_C_31</t>
  </si>
  <si>
    <t>PA_C_32</t>
  </si>
  <si>
    <t>PC_C_32</t>
  </si>
  <si>
    <t>PG_C_32</t>
  </si>
  <si>
    <t>PS_C_32</t>
  </si>
  <si>
    <t>PI_C_32</t>
  </si>
  <si>
    <t>PE_C_32</t>
  </si>
  <si>
    <t>PA_C_33</t>
  </si>
  <si>
    <t>PC_C_33</t>
  </si>
  <si>
    <t>PE_C_33</t>
  </si>
  <si>
    <t>PS_C_33</t>
  </si>
  <si>
    <t>PI_C_33</t>
  </si>
  <si>
    <t>PC_C_34</t>
  </si>
  <si>
    <t>PE_C_34</t>
  </si>
  <si>
    <t>PI_C_34</t>
  </si>
  <si>
    <t>PS_C_34</t>
  </si>
  <si>
    <t>PG_C_34</t>
  </si>
  <si>
    <t>PC_C_35</t>
  </si>
  <si>
    <t>PE_C_35</t>
  </si>
  <si>
    <t>PI_C_35</t>
  </si>
  <si>
    <t>PS_C_35</t>
  </si>
  <si>
    <t>PA_C_36</t>
  </si>
  <si>
    <t>PC_C_36</t>
  </si>
  <si>
    <t>PE_C_36</t>
  </si>
  <si>
    <t>PG_C_36</t>
  </si>
  <si>
    <t>PI_C_36</t>
  </si>
  <si>
    <t>PS_C_36</t>
  </si>
  <si>
    <t>PE_C_37</t>
  </si>
  <si>
    <t>PA_C_38</t>
  </si>
  <si>
    <t>PC_C_38</t>
  </si>
  <si>
    <t>PE_C_38</t>
  </si>
  <si>
    <t>PG_C_38</t>
  </si>
  <si>
    <t>PI_C_38</t>
  </si>
  <si>
    <t>PS_C_38</t>
  </si>
  <si>
    <t>PE_C_39</t>
  </si>
  <si>
    <t>PA_C_40</t>
  </si>
  <si>
    <t>PC_C_40</t>
  </si>
  <si>
    <t>PE_C_40</t>
  </si>
  <si>
    <t>PG_C_40</t>
  </si>
  <si>
    <t>PI_C_40</t>
  </si>
  <si>
    <t>PS_C_40</t>
  </si>
  <si>
    <t>PE_C_41</t>
  </si>
  <si>
    <t>PI_C_41</t>
  </si>
  <si>
    <t>PA_C_42</t>
  </si>
  <si>
    <t>PC_C_42</t>
  </si>
  <si>
    <t>PE_C_42</t>
  </si>
  <si>
    <t>PI_C_42</t>
  </si>
  <si>
    <t>PS_C_42</t>
  </si>
  <si>
    <t>PE_C_43</t>
  </si>
  <si>
    <t>PI_C_43</t>
  </si>
  <si>
    <t>PA_C_44</t>
  </si>
  <si>
    <t>PI_C_44</t>
  </si>
  <si>
    <t>PS_C_44</t>
  </si>
  <si>
    <t>PE_C_44</t>
  </si>
  <si>
    <t>PE_C_46</t>
  </si>
  <si>
    <t>PE_C_48</t>
  </si>
  <si>
    <t>PE_C_50</t>
  </si>
  <si>
    <t>Cer_C_32</t>
  </si>
  <si>
    <t>Cer_C_34</t>
  </si>
  <si>
    <t>Cer_C_36</t>
  </si>
  <si>
    <t>Cer_C_38</t>
  </si>
  <si>
    <t>IPC_C_38</t>
  </si>
  <si>
    <t>Cer_C_40</t>
  </si>
  <si>
    <t>IPC_C_40</t>
  </si>
  <si>
    <t>Cer_C_42</t>
  </si>
  <si>
    <t>M(IP)2C_C_42</t>
  </si>
  <si>
    <t>MIPC_C_42</t>
  </si>
  <si>
    <t>IPC_C_42</t>
  </si>
  <si>
    <t>M(IP)2C_C_44</t>
  </si>
  <si>
    <t>Cer_C_44</t>
  </si>
  <si>
    <t>MIPC_C_44</t>
  </si>
  <si>
    <t>IPC_C_44</t>
  </si>
  <si>
    <t>Cer_C_46</t>
  </si>
  <si>
    <t>M(IP)2C_C_46</t>
  </si>
  <si>
    <t>MIPC_C_46</t>
  </si>
  <si>
    <t>IPC_C_46</t>
  </si>
  <si>
    <t>LPI_C_10</t>
  </si>
  <si>
    <t>LPI_C_12</t>
  </si>
  <si>
    <t>LPC_C_14</t>
  </si>
  <si>
    <t>LPI_C_14</t>
  </si>
  <si>
    <t>LPS_C_14</t>
  </si>
  <si>
    <t>LPA_C_16</t>
  </si>
  <si>
    <t>LPC_C_16</t>
  </si>
  <si>
    <t>LPE_C_16</t>
  </si>
  <si>
    <t>LPI_C_16</t>
  </si>
  <si>
    <t>LPS_C_16</t>
  </si>
  <si>
    <t>LPA_C_18</t>
  </si>
  <si>
    <t>LPC_C_18</t>
  </si>
  <si>
    <t>LPE_C_18</t>
  </si>
  <si>
    <t>LPI_C_18</t>
  </si>
  <si>
    <t>LPS_C_18</t>
  </si>
  <si>
    <t>LPA_C_20</t>
  </si>
  <si>
    <t>LPC_C_20</t>
  </si>
  <si>
    <t>LPE_C_20</t>
  </si>
  <si>
    <t>LPG_C_20</t>
  </si>
  <si>
    <t>LPI_C_20</t>
  </si>
  <si>
    <t>LPS_C_20</t>
  </si>
  <si>
    <t>LPC_C_22</t>
  </si>
  <si>
    <t>LPE_C_22</t>
  </si>
  <si>
    <t>LPI_C_22</t>
  </si>
  <si>
    <t>LPA_C_24</t>
  </si>
  <si>
    <t>LPE_C_24</t>
  </si>
  <si>
    <t>LPS_C_24</t>
  </si>
  <si>
    <t>LPA_C_26</t>
  </si>
  <si>
    <t>LPE_C_26</t>
  </si>
  <si>
    <t>LPS_C_26</t>
  </si>
  <si>
    <t>CDP-DAG_C_32</t>
  </si>
  <si>
    <t>CDP-DAG_C_34</t>
  </si>
  <si>
    <t>DAG_C_26</t>
  </si>
  <si>
    <t>DAG_C_28</t>
  </si>
  <si>
    <t>DAG_C_30</t>
  </si>
  <si>
    <t>DAG_C_31</t>
  </si>
  <si>
    <t>DAG_C_32</t>
  </si>
  <si>
    <t>DAG_C_33</t>
  </si>
  <si>
    <t>DAG_C_34</t>
  </si>
  <si>
    <t>DAG_C_35</t>
  </si>
  <si>
    <t>DAG_C_36</t>
  </si>
  <si>
    <t>DAG_C_38</t>
  </si>
  <si>
    <t>DAG_C_40</t>
  </si>
  <si>
    <t>DAG_C_41</t>
  </si>
  <si>
    <t>DAG_C_42</t>
  </si>
  <si>
    <t>DAG_C_44</t>
  </si>
  <si>
    <t>TAG_C_36</t>
  </si>
  <si>
    <t>TAG_C_38</t>
  </si>
  <si>
    <t>TAG_C_40</t>
  </si>
  <si>
    <t>TAG_C_42</t>
  </si>
  <si>
    <t>TAG_C_44</t>
  </si>
  <si>
    <t>TAG_C_45</t>
  </si>
  <si>
    <t>TAG_C_46</t>
  </si>
  <si>
    <t>TAG_C_47</t>
  </si>
  <si>
    <t>TAG_C_48</t>
  </si>
  <si>
    <t>TAG_C_49</t>
  </si>
  <si>
    <t>TAG_C_50</t>
  </si>
  <si>
    <t>TAG_C_51</t>
  </si>
  <si>
    <t>TAG_C_52</t>
  </si>
  <si>
    <t>TAG_C_53</t>
  </si>
  <si>
    <t>TAG_C_54</t>
  </si>
  <si>
    <t>TAG_C_55</t>
  </si>
  <si>
    <t>TAG_C_56</t>
  </si>
  <si>
    <t>TAG_C_57</t>
  </si>
  <si>
    <t>TAG_C_58</t>
  </si>
  <si>
    <t>TAG_C_59</t>
  </si>
  <si>
    <t>TAG_C_60</t>
  </si>
  <si>
    <t>CL_C_56</t>
  </si>
  <si>
    <t>CL_C_58</t>
  </si>
  <si>
    <t>CL_C_60</t>
  </si>
  <si>
    <t>CL_C_62</t>
  </si>
  <si>
    <t>CL_C_64</t>
  </si>
  <si>
    <t>CL_C_66</t>
  </si>
  <si>
    <t>CL_C_68</t>
  </si>
  <si>
    <t>CL_C_70</t>
  </si>
  <si>
    <t>CL_C_72</t>
  </si>
  <si>
    <t>EE_C_10</t>
  </si>
  <si>
    <t>EE_C_12</t>
  </si>
  <si>
    <t>EE_C_14</t>
  </si>
  <si>
    <t>EE_C_15</t>
  </si>
  <si>
    <t>EE_C_16</t>
  </si>
  <si>
    <t>EE_C_17</t>
  </si>
  <si>
    <t>EE_C_18</t>
  </si>
  <si>
    <t>EE_C_19</t>
  </si>
  <si>
    <t>EE_C_20</t>
  </si>
  <si>
    <t>EE_C_21</t>
  </si>
  <si>
    <t>EE_C_22</t>
  </si>
  <si>
    <t>Erg_C_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rgb="FF000000"/>
      <name val="Calibri"/>
      <family val="2"/>
      <scheme val="minor"/>
    </font>
    <font>
      <sz val="11"/>
      <color rgb="FF003246"/>
      <name val="Calibri"/>
    </font>
    <font>
      <b/>
      <sz val="12"/>
      <color rgb="FF003246"/>
      <name val="Calibri"/>
    </font>
    <font>
      <sz val="9"/>
      <name val="宋体"/>
      <family val="3"/>
      <charset val="134"/>
      <scheme val="minor"/>
    </font>
    <font>
      <sz val="11"/>
      <color rgb="FF003246"/>
      <name val="Calibri"/>
      <family val="2"/>
    </font>
    <font>
      <i/>
      <vertAlign val="superscript"/>
      <sz val="11"/>
      <color rgb="FF003246"/>
      <name val="Calibri"/>
      <family val="2"/>
    </font>
    <font>
      <sz val="11"/>
      <color rgb="FF000000"/>
      <name val="等线"/>
      <family val="2"/>
      <scheme val="minor"/>
    </font>
    <font>
      <sz val="11"/>
      <color rgb="FF00B050"/>
      <name val="Calibri"/>
      <family val="2"/>
    </font>
    <font>
      <b/>
      <sz val="12"/>
      <color rgb="FF003246"/>
      <name val="Calibri"/>
      <family val="2"/>
    </font>
    <font>
      <b/>
      <sz val="12"/>
      <color rgb="FF00B050"/>
      <name val="Calibri"/>
      <family val="2"/>
    </font>
    <font>
      <sz val="11"/>
      <color theme="7" tint="-0.249977111117893"/>
      <name val="等线"/>
      <family val="2"/>
      <scheme val="minor"/>
    </font>
    <font>
      <sz val="11"/>
      <color theme="7" tint="-0.249977111117893"/>
      <name val="Calibri"/>
      <family val="2"/>
    </font>
    <font>
      <sz val="11"/>
      <color rgb="FFC00000"/>
      <name val="等线"/>
      <family val="2"/>
      <scheme val="minor"/>
    </font>
    <font>
      <sz val="11"/>
      <color rgb="FFC00000"/>
      <name val="Calibri"/>
      <family val="2"/>
    </font>
    <font>
      <sz val="11"/>
      <color theme="9" tint="-0.249977111117893"/>
      <name val="等线"/>
      <family val="2"/>
      <scheme val="minor"/>
    </font>
    <font>
      <sz val="11"/>
      <color theme="9" tint="-0.249977111117893"/>
      <name val="Calibri"/>
      <family val="2"/>
    </font>
    <font>
      <sz val="11"/>
      <color rgb="FF00B050"/>
      <name val="等线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9BD64F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rgb="FF003246"/>
      </left>
      <right/>
      <top/>
      <bottom/>
      <diagonal/>
    </border>
    <border>
      <left/>
      <right style="medium">
        <color rgb="FF003246"/>
      </right>
      <top/>
      <bottom/>
      <diagonal/>
    </border>
    <border>
      <left/>
      <right/>
      <top/>
      <bottom style="medium">
        <color rgb="FF003246"/>
      </bottom>
      <diagonal/>
    </border>
    <border>
      <left style="medium">
        <color rgb="FF003246"/>
      </left>
      <right/>
      <top/>
      <bottom style="medium">
        <color rgb="FF003246"/>
      </bottom>
      <diagonal/>
    </border>
    <border>
      <left/>
      <right style="medium">
        <color rgb="FF003246"/>
      </right>
      <top/>
      <bottom style="medium">
        <color rgb="FF003246"/>
      </bottom>
      <diagonal/>
    </border>
    <border>
      <left style="thin">
        <color rgb="FF003246"/>
      </left>
      <right style="thin">
        <color rgb="FF003246"/>
      </right>
      <top style="medium">
        <color rgb="FF003246"/>
      </top>
      <bottom style="medium">
        <color rgb="FF003246"/>
      </bottom>
      <diagonal/>
    </border>
    <border>
      <left style="medium">
        <color rgb="FF003246"/>
      </left>
      <right style="thin">
        <color rgb="FF003246"/>
      </right>
      <top style="medium">
        <color rgb="FF003246"/>
      </top>
      <bottom style="medium">
        <color rgb="FF003246"/>
      </bottom>
      <diagonal/>
    </border>
    <border>
      <left style="thin">
        <color rgb="FF003246"/>
      </left>
      <right style="medium">
        <color rgb="FF003246"/>
      </right>
      <top style="medium">
        <color rgb="FF003246"/>
      </top>
      <bottom style="medium">
        <color rgb="FF003246"/>
      </bottom>
      <diagonal/>
    </border>
    <border>
      <left style="thin">
        <color rgb="FF003246"/>
      </left>
      <right/>
      <top style="medium">
        <color rgb="FF003246"/>
      </top>
      <bottom style="medium">
        <color rgb="FF003246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3246"/>
      </right>
      <top style="medium">
        <color rgb="FF003246"/>
      </top>
      <bottom style="medium">
        <color rgb="FF003246"/>
      </bottom>
      <diagonal/>
    </border>
  </borders>
  <cellStyleXfs count="2">
    <xf numFmtId="0" fontId="0" fillId="0" borderId="0"/>
    <xf numFmtId="0" fontId="6" fillId="0" borderId="0"/>
  </cellStyleXfs>
  <cellXfs count="132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0" xfId="1" applyFont="1" applyAlignment="1">
      <alignment horizontal="left"/>
    </xf>
    <xf numFmtId="0" fontId="7" fillId="0" borderId="0" xfId="1" applyFont="1" applyAlignment="1">
      <alignment horizontal="left"/>
    </xf>
    <xf numFmtId="0" fontId="8" fillId="2" borderId="7" xfId="1" applyFont="1" applyFill="1" applyBorder="1" applyAlignment="1">
      <alignment horizontal="center"/>
    </xf>
    <xf numFmtId="0" fontId="8" fillId="2" borderId="6" xfId="1" applyFont="1" applyFill="1" applyBorder="1" applyAlignment="1">
      <alignment horizontal="center"/>
    </xf>
    <xf numFmtId="0" fontId="8" fillId="2" borderId="9" xfId="1" applyFont="1" applyFill="1" applyBorder="1" applyAlignment="1">
      <alignment horizontal="center"/>
    </xf>
    <xf numFmtId="0" fontId="8" fillId="2" borderId="10" xfId="1" applyFont="1" applyFill="1" applyBorder="1" applyAlignment="1">
      <alignment horizontal="center"/>
    </xf>
    <xf numFmtId="0" fontId="8" fillId="2" borderId="11" xfId="1" applyFont="1" applyFill="1" applyBorder="1" applyAlignment="1">
      <alignment horizontal="center"/>
    </xf>
    <xf numFmtId="0" fontId="9" fillId="2" borderId="6" xfId="1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1" fillId="0" borderId="1" xfId="1" applyFont="1" applyBorder="1" applyAlignment="1">
      <alignment horizontal="left"/>
    </xf>
    <xf numFmtId="0" fontId="11" fillId="0" borderId="0" xfId="1" applyFont="1" applyAlignment="1">
      <alignment horizontal="left"/>
    </xf>
    <xf numFmtId="0" fontId="10" fillId="0" borderId="0" xfId="0" applyFont="1"/>
    <xf numFmtId="0" fontId="0" fillId="3" borderId="2" xfId="0" applyFill="1" applyBorder="1" applyAlignment="1">
      <alignment horizontal="center"/>
    </xf>
    <xf numFmtId="0" fontId="4" fillId="3" borderId="1" xfId="1" applyFont="1" applyFill="1" applyBorder="1" applyAlignment="1">
      <alignment horizontal="left"/>
    </xf>
    <xf numFmtId="0" fontId="4" fillId="3" borderId="0" xfId="1" applyFont="1" applyFill="1" applyAlignment="1">
      <alignment horizontal="left"/>
    </xf>
    <xf numFmtId="0" fontId="7" fillId="3" borderId="0" xfId="1" applyFont="1" applyFill="1" applyAlignment="1">
      <alignment horizontal="left"/>
    </xf>
    <xf numFmtId="0" fontId="0" fillId="3" borderId="0" xfId="0" applyFill="1"/>
    <xf numFmtId="0" fontId="0" fillId="4" borderId="0" xfId="0" applyFill="1" applyAlignment="1">
      <alignment horizontal="center"/>
    </xf>
    <xf numFmtId="0" fontId="4" fillId="4" borderId="1" xfId="1" applyFont="1" applyFill="1" applyBorder="1" applyAlignment="1">
      <alignment horizontal="left"/>
    </xf>
    <xf numFmtId="0" fontId="4" fillId="4" borderId="0" xfId="1" applyFont="1" applyFill="1" applyAlignment="1">
      <alignment horizontal="left"/>
    </xf>
    <xf numFmtId="0" fontId="7" fillId="4" borderId="0" xfId="1" applyFont="1" applyFill="1" applyAlignment="1">
      <alignment horizontal="left"/>
    </xf>
    <xf numFmtId="0" fontId="0" fillId="4" borderId="0" xfId="0" applyFill="1"/>
    <xf numFmtId="0" fontId="12" fillId="0" borderId="0" xfId="0" applyFont="1" applyAlignment="1">
      <alignment horizontal="center"/>
    </xf>
    <xf numFmtId="0" fontId="13" fillId="0" borderId="1" xfId="1" applyFont="1" applyBorder="1" applyAlignment="1">
      <alignment horizontal="left"/>
    </xf>
    <xf numFmtId="0" fontId="13" fillId="0" borderId="0" xfId="1" applyFont="1" applyAlignment="1">
      <alignment horizontal="left"/>
    </xf>
    <xf numFmtId="0" fontId="12" fillId="0" borderId="0" xfId="0" applyFont="1"/>
    <xf numFmtId="0" fontId="12" fillId="5" borderId="0" xfId="0" applyFont="1" applyFill="1" applyAlignment="1">
      <alignment horizontal="center"/>
    </xf>
    <xf numFmtId="0" fontId="13" fillId="5" borderId="1" xfId="1" applyFont="1" applyFill="1" applyBorder="1" applyAlignment="1">
      <alignment horizontal="left"/>
    </xf>
    <xf numFmtId="0" fontId="13" fillId="5" borderId="0" xfId="1" applyFont="1" applyFill="1" applyAlignment="1">
      <alignment horizontal="left"/>
    </xf>
    <xf numFmtId="0" fontId="7" fillId="5" borderId="0" xfId="1" applyFont="1" applyFill="1" applyAlignment="1">
      <alignment horizontal="left"/>
    </xf>
    <xf numFmtId="0" fontId="12" fillId="5" borderId="0" xfId="0" applyFont="1" applyFill="1"/>
    <xf numFmtId="0" fontId="0" fillId="5" borderId="2" xfId="0" applyFill="1" applyBorder="1" applyAlignment="1">
      <alignment horizontal="center"/>
    </xf>
    <xf numFmtId="0" fontId="4" fillId="5" borderId="1" xfId="1" applyFont="1" applyFill="1" applyBorder="1" applyAlignment="1">
      <alignment horizontal="left"/>
    </xf>
    <xf numFmtId="0" fontId="4" fillId="5" borderId="0" xfId="1" applyFont="1" applyFill="1" applyAlignment="1">
      <alignment horizontal="left"/>
    </xf>
    <xf numFmtId="0" fontId="0" fillId="5" borderId="0" xfId="0" applyFill="1"/>
    <xf numFmtId="0" fontId="0" fillId="6" borderId="2" xfId="0" applyFill="1" applyBorder="1" applyAlignment="1">
      <alignment horizontal="center"/>
    </xf>
    <xf numFmtId="0" fontId="4" fillId="6" borderId="1" xfId="1" applyFont="1" applyFill="1" applyBorder="1" applyAlignment="1">
      <alignment horizontal="left"/>
    </xf>
    <xf numFmtId="0" fontId="4" fillId="6" borderId="0" xfId="1" applyFont="1" applyFill="1" applyAlignment="1">
      <alignment horizontal="left"/>
    </xf>
    <xf numFmtId="0" fontId="7" fillId="6" borderId="0" xfId="1" applyFont="1" applyFill="1" applyAlignment="1">
      <alignment horizontal="left"/>
    </xf>
    <xf numFmtId="0" fontId="0" fillId="6" borderId="0" xfId="0" applyFill="1"/>
    <xf numFmtId="0" fontId="14" fillId="0" borderId="2" xfId="0" applyFont="1" applyBorder="1" applyAlignment="1">
      <alignment horizontal="center"/>
    </xf>
    <xf numFmtId="0" fontId="15" fillId="0" borderId="1" xfId="1" applyFont="1" applyBorder="1" applyAlignment="1">
      <alignment horizontal="left"/>
    </xf>
    <xf numFmtId="0" fontId="15" fillId="0" borderId="0" xfId="1" applyFont="1" applyAlignment="1">
      <alignment horizontal="left"/>
    </xf>
    <xf numFmtId="0" fontId="14" fillId="0" borderId="0" xfId="0" applyFont="1"/>
    <xf numFmtId="0" fontId="0" fillId="7" borderId="2" xfId="0" applyFill="1" applyBorder="1" applyAlignment="1">
      <alignment horizontal="center"/>
    </xf>
    <xf numFmtId="0" fontId="4" fillId="7" borderId="1" xfId="1" applyFont="1" applyFill="1" applyBorder="1" applyAlignment="1">
      <alignment horizontal="left"/>
    </xf>
    <xf numFmtId="0" fontId="4" fillId="7" borderId="0" xfId="1" applyFont="1" applyFill="1" applyAlignment="1">
      <alignment horizontal="left"/>
    </xf>
    <xf numFmtId="0" fontId="7" fillId="7" borderId="0" xfId="1" applyFont="1" applyFill="1" applyAlignment="1">
      <alignment horizontal="left"/>
    </xf>
    <xf numFmtId="0" fontId="0" fillId="7" borderId="0" xfId="0" applyFill="1"/>
    <xf numFmtId="0" fontId="0" fillId="8" borderId="2" xfId="0" applyFill="1" applyBorder="1" applyAlignment="1">
      <alignment horizontal="center"/>
    </xf>
    <xf numFmtId="0" fontId="4" fillId="8" borderId="1" xfId="1" applyFont="1" applyFill="1" applyBorder="1" applyAlignment="1">
      <alignment horizontal="left"/>
    </xf>
    <xf numFmtId="0" fontId="4" fillId="8" borderId="0" xfId="1" applyFont="1" applyFill="1" applyAlignment="1">
      <alignment horizontal="left"/>
    </xf>
    <xf numFmtId="0" fontId="7" fillId="8" borderId="0" xfId="1" applyFont="1" applyFill="1" applyAlignment="1">
      <alignment horizontal="left"/>
    </xf>
    <xf numFmtId="0" fontId="0" fillId="8" borderId="0" xfId="0" applyFill="1"/>
    <xf numFmtId="0" fontId="0" fillId="0" borderId="2" xfId="0" applyBorder="1" applyAlignment="1">
      <alignment horizontal="center"/>
    </xf>
    <xf numFmtId="0" fontId="4" fillId="0" borderId="1" xfId="1" applyFont="1" applyBorder="1" applyAlignment="1">
      <alignment horizontal="left"/>
    </xf>
    <xf numFmtId="0" fontId="0" fillId="9" borderId="2" xfId="0" applyFill="1" applyBorder="1" applyAlignment="1">
      <alignment horizontal="center"/>
    </xf>
    <xf numFmtId="0" fontId="4" fillId="9" borderId="1" xfId="1" applyFont="1" applyFill="1" applyBorder="1" applyAlignment="1">
      <alignment horizontal="left"/>
    </xf>
    <xf numFmtId="0" fontId="4" fillId="9" borderId="0" xfId="1" applyFont="1" applyFill="1" applyAlignment="1">
      <alignment horizontal="left"/>
    </xf>
    <xf numFmtId="0" fontId="7" fillId="9" borderId="0" xfId="1" applyFont="1" applyFill="1" applyAlignment="1">
      <alignment horizontal="left"/>
    </xf>
    <xf numFmtId="0" fontId="0" fillId="9" borderId="0" xfId="0" applyFill="1"/>
    <xf numFmtId="0" fontId="0" fillId="10" borderId="2" xfId="0" applyFill="1" applyBorder="1" applyAlignment="1">
      <alignment horizontal="center"/>
    </xf>
    <xf numFmtId="0" fontId="4" fillId="10" borderId="1" xfId="1" applyFont="1" applyFill="1" applyBorder="1" applyAlignment="1">
      <alignment horizontal="left"/>
    </xf>
    <xf numFmtId="0" fontId="4" fillId="10" borderId="0" xfId="1" applyFont="1" applyFill="1" applyAlignment="1">
      <alignment horizontal="left"/>
    </xf>
    <xf numFmtId="0" fontId="7" fillId="10" borderId="0" xfId="1" applyFont="1" applyFill="1" applyAlignment="1">
      <alignment horizontal="left"/>
    </xf>
    <xf numFmtId="0" fontId="0" fillId="10" borderId="0" xfId="0" applyFill="1"/>
    <xf numFmtId="0" fontId="0" fillId="11" borderId="2" xfId="0" applyFill="1" applyBorder="1" applyAlignment="1">
      <alignment horizontal="center"/>
    </xf>
    <xf numFmtId="0" fontId="4" fillId="11" borderId="1" xfId="1" applyFont="1" applyFill="1" applyBorder="1" applyAlignment="1">
      <alignment horizontal="left"/>
    </xf>
    <xf numFmtId="0" fontId="4" fillId="11" borderId="0" xfId="1" applyFont="1" applyFill="1" applyAlignment="1">
      <alignment horizontal="left"/>
    </xf>
    <xf numFmtId="0" fontId="7" fillId="11" borderId="0" xfId="1" applyFont="1" applyFill="1" applyAlignment="1">
      <alignment horizontal="left"/>
    </xf>
    <xf numFmtId="0" fontId="0" fillId="11" borderId="0" xfId="0" applyFill="1"/>
    <xf numFmtId="0" fontId="0" fillId="12" borderId="2" xfId="0" applyFill="1" applyBorder="1" applyAlignment="1">
      <alignment horizontal="center"/>
    </xf>
    <xf numFmtId="0" fontId="4" fillId="12" borderId="1" xfId="1" applyFont="1" applyFill="1" applyBorder="1" applyAlignment="1">
      <alignment horizontal="left"/>
    </xf>
    <xf numFmtId="0" fontId="4" fillId="12" borderId="0" xfId="1" applyFont="1" applyFill="1" applyAlignment="1">
      <alignment horizontal="left"/>
    </xf>
    <xf numFmtId="0" fontId="7" fillId="12" borderId="0" xfId="1" applyFont="1" applyFill="1" applyAlignment="1">
      <alignment horizontal="left"/>
    </xf>
    <xf numFmtId="0" fontId="0" fillId="12" borderId="0" xfId="0" applyFill="1"/>
    <xf numFmtId="0" fontId="0" fillId="13" borderId="0" xfId="0" applyFill="1" applyAlignment="1">
      <alignment horizontal="center"/>
    </xf>
    <xf numFmtId="0" fontId="4" fillId="13" borderId="1" xfId="1" applyFont="1" applyFill="1" applyBorder="1" applyAlignment="1">
      <alignment horizontal="left"/>
    </xf>
    <xf numFmtId="0" fontId="4" fillId="13" borderId="0" xfId="1" applyFont="1" applyFill="1" applyAlignment="1">
      <alignment horizontal="left"/>
    </xf>
    <xf numFmtId="0" fontId="7" fillId="13" borderId="0" xfId="1" applyFont="1" applyFill="1" applyAlignment="1">
      <alignment horizontal="left"/>
    </xf>
    <xf numFmtId="0" fontId="0" fillId="13" borderId="0" xfId="0" applyFill="1"/>
    <xf numFmtId="0" fontId="12" fillId="14" borderId="0" xfId="0" applyFont="1" applyFill="1" applyAlignment="1">
      <alignment horizontal="center"/>
    </xf>
    <xf numFmtId="0" fontId="13" fillId="14" borderId="1" xfId="1" applyFont="1" applyFill="1" applyBorder="1" applyAlignment="1">
      <alignment horizontal="left"/>
    </xf>
    <xf numFmtId="0" fontId="13" fillId="14" borderId="0" xfId="1" applyFont="1" applyFill="1" applyAlignment="1">
      <alignment horizontal="left"/>
    </xf>
    <xf numFmtId="0" fontId="7" fillId="14" borderId="0" xfId="1" applyFont="1" applyFill="1" applyAlignment="1">
      <alignment horizontal="left"/>
    </xf>
    <xf numFmtId="0" fontId="12" fillId="14" borderId="0" xfId="0" applyFont="1" applyFill="1"/>
    <xf numFmtId="0" fontId="0" fillId="15" borderId="0" xfId="0" applyFill="1" applyAlignment="1">
      <alignment horizontal="center"/>
    </xf>
    <xf numFmtId="0" fontId="4" fillId="15" borderId="1" xfId="1" applyFont="1" applyFill="1" applyBorder="1" applyAlignment="1">
      <alignment horizontal="left"/>
    </xf>
    <xf numFmtId="0" fontId="4" fillId="15" borderId="0" xfId="1" applyFont="1" applyFill="1" applyAlignment="1">
      <alignment horizontal="left"/>
    </xf>
    <xf numFmtId="0" fontId="7" fillId="15" borderId="0" xfId="1" applyFont="1" applyFill="1" applyAlignment="1">
      <alignment horizontal="left"/>
    </xf>
    <xf numFmtId="0" fontId="0" fillId="15" borderId="0" xfId="0" applyFill="1"/>
    <xf numFmtId="0" fontId="0" fillId="16" borderId="2" xfId="0" applyFill="1" applyBorder="1" applyAlignment="1">
      <alignment horizontal="center"/>
    </xf>
    <xf numFmtId="0" fontId="4" fillId="16" borderId="1" xfId="1" applyFont="1" applyFill="1" applyBorder="1" applyAlignment="1">
      <alignment horizontal="left"/>
    </xf>
    <xf numFmtId="0" fontId="4" fillId="16" borderId="0" xfId="1" applyFont="1" applyFill="1" applyAlignment="1">
      <alignment horizontal="left"/>
    </xf>
    <xf numFmtId="0" fontId="7" fillId="16" borderId="0" xfId="1" applyFont="1" applyFill="1" applyAlignment="1">
      <alignment horizontal="left"/>
    </xf>
    <xf numFmtId="0" fontId="0" fillId="16" borderId="0" xfId="0" applyFill="1"/>
    <xf numFmtId="0" fontId="0" fillId="17" borderId="2" xfId="0" applyFill="1" applyBorder="1" applyAlignment="1">
      <alignment horizontal="center"/>
    </xf>
    <xf numFmtId="0" fontId="4" fillId="17" borderId="1" xfId="1" applyFont="1" applyFill="1" applyBorder="1" applyAlignment="1">
      <alignment horizontal="left"/>
    </xf>
    <xf numFmtId="0" fontId="4" fillId="17" borderId="0" xfId="1" applyFont="1" applyFill="1" applyAlignment="1">
      <alignment horizontal="left"/>
    </xf>
    <xf numFmtId="0" fontId="7" fillId="17" borderId="0" xfId="1" applyFont="1" applyFill="1" applyAlignment="1">
      <alignment horizontal="left"/>
    </xf>
    <xf numFmtId="0" fontId="0" fillId="17" borderId="0" xfId="0" applyFill="1"/>
    <xf numFmtId="0" fontId="0" fillId="18" borderId="2" xfId="0" applyFill="1" applyBorder="1" applyAlignment="1">
      <alignment horizontal="center"/>
    </xf>
    <xf numFmtId="0" fontId="4" fillId="18" borderId="1" xfId="1" applyFont="1" applyFill="1" applyBorder="1" applyAlignment="1">
      <alignment horizontal="left"/>
    </xf>
    <xf numFmtId="0" fontId="4" fillId="18" borderId="0" xfId="1" applyFont="1" applyFill="1" applyAlignment="1">
      <alignment horizontal="left"/>
    </xf>
    <xf numFmtId="0" fontId="7" fillId="18" borderId="0" xfId="1" applyFont="1" applyFill="1" applyAlignment="1">
      <alignment horizontal="left"/>
    </xf>
    <xf numFmtId="0" fontId="0" fillId="18" borderId="0" xfId="0" applyFill="1"/>
    <xf numFmtId="0" fontId="0" fillId="19" borderId="2" xfId="0" applyFill="1" applyBorder="1" applyAlignment="1">
      <alignment horizontal="center"/>
    </xf>
    <xf numFmtId="0" fontId="4" fillId="19" borderId="1" xfId="1" applyFont="1" applyFill="1" applyBorder="1" applyAlignment="1">
      <alignment horizontal="left"/>
    </xf>
    <xf numFmtId="0" fontId="4" fillId="19" borderId="0" xfId="1" applyFont="1" applyFill="1" applyAlignment="1">
      <alignment horizontal="left"/>
    </xf>
    <xf numFmtId="0" fontId="7" fillId="19" borderId="0" xfId="1" applyFont="1" applyFill="1" applyAlignment="1">
      <alignment horizontal="left"/>
    </xf>
    <xf numFmtId="0" fontId="0" fillId="19" borderId="0" xfId="0" applyFill="1"/>
    <xf numFmtId="0" fontId="0" fillId="19" borderId="0" xfId="0" applyFill="1" applyAlignment="1">
      <alignment horizontal="center"/>
    </xf>
    <xf numFmtId="0" fontId="0" fillId="20" borderId="0" xfId="0" applyFill="1"/>
    <xf numFmtId="0" fontId="4" fillId="20" borderId="1" xfId="1" applyFont="1" applyFill="1" applyBorder="1" applyAlignment="1">
      <alignment horizontal="left"/>
    </xf>
    <xf numFmtId="0" fontId="4" fillId="20" borderId="0" xfId="1" applyFont="1" applyFill="1" applyAlignment="1">
      <alignment horizontal="left"/>
    </xf>
    <xf numFmtId="0" fontId="7" fillId="20" borderId="0" xfId="1" applyFont="1" applyFill="1" applyAlignment="1">
      <alignment horizontal="left"/>
    </xf>
    <xf numFmtId="0" fontId="0" fillId="21" borderId="0" xfId="0" applyFill="1"/>
    <xf numFmtId="0" fontId="4" fillId="21" borderId="1" xfId="1" applyFont="1" applyFill="1" applyBorder="1" applyAlignment="1">
      <alignment horizontal="left"/>
    </xf>
    <xf numFmtId="0" fontId="4" fillId="21" borderId="0" xfId="1" applyFont="1" applyFill="1" applyAlignment="1">
      <alignment horizontal="left"/>
    </xf>
    <xf numFmtId="0" fontId="7" fillId="21" borderId="0" xfId="1" applyFont="1" applyFill="1" applyAlignment="1">
      <alignment horizontal="left"/>
    </xf>
    <xf numFmtId="0" fontId="16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workbookViewId="0"/>
  </sheetViews>
  <sheetFormatPr defaultColWidth="10.90625" defaultRowHeight="14.5" x14ac:dyDescent="0.35"/>
  <cols>
    <col min="1" max="1" width="7.7265625" customWidth="1"/>
    <col min="2" max="25" width="11.7265625" customWidth="1"/>
  </cols>
  <sheetData>
    <row r="1" spans="1:25" ht="15.5" x14ac:dyDescent="0.35">
      <c r="A1" s="8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9" t="s">
        <v>24</v>
      </c>
    </row>
    <row r="2" spans="1:25" x14ac:dyDescent="0.35">
      <c r="A2" s="2" t="s">
        <v>25</v>
      </c>
      <c r="B2" s="1"/>
      <c r="C2" s="1">
        <v>2.6576819393997701E-3</v>
      </c>
      <c r="D2" s="1">
        <v>1.43581028671169E-2</v>
      </c>
      <c r="E2" s="1"/>
      <c r="F2" s="1"/>
      <c r="G2" s="1"/>
      <c r="H2" s="1"/>
      <c r="I2" s="1"/>
      <c r="J2" s="1">
        <v>1.78628772151474E-3</v>
      </c>
      <c r="K2" s="1"/>
      <c r="L2" s="1">
        <v>9.8261815382629895E-3</v>
      </c>
      <c r="M2" s="1"/>
      <c r="N2" s="1">
        <v>9.5670117041344906E-3</v>
      </c>
      <c r="O2" s="1"/>
      <c r="P2" s="1"/>
      <c r="Q2" s="1">
        <v>1.4702566655585101E-3</v>
      </c>
      <c r="R2" s="1">
        <v>2.5749858628414699E-2</v>
      </c>
      <c r="S2" s="1"/>
      <c r="T2" s="1"/>
      <c r="U2" s="1"/>
      <c r="V2" s="1"/>
      <c r="W2" s="1"/>
      <c r="X2" s="1"/>
      <c r="Y2" s="3"/>
    </row>
    <row r="3" spans="1:25" x14ac:dyDescent="0.35">
      <c r="A3" s="2" t="s">
        <v>26</v>
      </c>
      <c r="B3" s="1">
        <v>0.25677075483707601</v>
      </c>
      <c r="C3" s="1">
        <v>1.119317895674</v>
      </c>
      <c r="D3" s="1">
        <v>0.54017369175611396</v>
      </c>
      <c r="E3" s="1">
        <v>3.49843135798102</v>
      </c>
      <c r="F3" s="1">
        <v>1.0965891913638799</v>
      </c>
      <c r="G3" s="1">
        <v>1.0604615259811701</v>
      </c>
      <c r="H3" s="1">
        <v>0.92356502112248895</v>
      </c>
      <c r="I3" s="1">
        <v>1.0844439539942601</v>
      </c>
      <c r="J3" s="1">
        <v>0.86146051776178201</v>
      </c>
      <c r="K3" s="1">
        <v>1.2706118493857701</v>
      </c>
      <c r="L3" s="1">
        <v>0.29986499386839999</v>
      </c>
      <c r="M3" s="1">
        <v>0.92039003694867805</v>
      </c>
      <c r="N3" s="1">
        <v>0.83870639109134104</v>
      </c>
      <c r="O3" s="1">
        <v>4.0792727462086003</v>
      </c>
      <c r="P3" s="1">
        <v>0.28028374518814902</v>
      </c>
      <c r="Q3" s="1">
        <v>1.05417254957036</v>
      </c>
      <c r="R3" s="1">
        <v>0.80805830290424296</v>
      </c>
      <c r="S3" s="1">
        <v>3.8792480673350598</v>
      </c>
      <c r="T3" s="1">
        <v>0.76774469988346405</v>
      </c>
      <c r="U3" s="1">
        <v>0.71030403644469897</v>
      </c>
      <c r="V3" s="1">
        <v>0.64637775281127896</v>
      </c>
      <c r="W3" s="1">
        <v>0.80576454530861896</v>
      </c>
      <c r="X3" s="1">
        <v>0.70537566068552704</v>
      </c>
      <c r="Y3" s="3">
        <v>0.88903652089261298</v>
      </c>
    </row>
    <row r="4" spans="1:25" x14ac:dyDescent="0.35">
      <c r="A4" s="2" t="s">
        <v>27</v>
      </c>
      <c r="B4" s="1">
        <v>0.18368778025985399</v>
      </c>
      <c r="C4" s="1">
        <v>0.47588680890391299</v>
      </c>
      <c r="D4" s="1">
        <v>0.23419372814217801</v>
      </c>
      <c r="E4" s="1">
        <v>6.7023714704064998</v>
      </c>
      <c r="F4" s="1">
        <v>0.56939277343983896</v>
      </c>
      <c r="G4" s="1">
        <v>0.58836444151009404</v>
      </c>
      <c r="H4" s="1">
        <v>0.534172539392055</v>
      </c>
      <c r="I4" s="1">
        <v>0.448892420631332</v>
      </c>
      <c r="J4" s="1">
        <v>11.643891266880701</v>
      </c>
      <c r="K4" s="1">
        <v>0.45080674505908802</v>
      </c>
      <c r="L4" s="1">
        <v>0.24956247009659199</v>
      </c>
      <c r="M4" s="1">
        <v>0.51868578282445499</v>
      </c>
      <c r="N4" s="1">
        <v>0.19353985312760799</v>
      </c>
      <c r="O4" s="1">
        <v>0.50365277405102005</v>
      </c>
      <c r="P4" s="1">
        <v>0.13224302708631799</v>
      </c>
      <c r="Q4" s="1">
        <v>0.53473136450396097</v>
      </c>
      <c r="R4" s="1">
        <v>0.26712622064275399</v>
      </c>
      <c r="S4" s="1">
        <v>0.47920352186283799</v>
      </c>
      <c r="T4" s="1">
        <v>0.71421634171813797</v>
      </c>
      <c r="U4" s="1">
        <v>0.69658436402217905</v>
      </c>
      <c r="V4" s="1">
        <v>0.59457634952626903</v>
      </c>
      <c r="W4" s="1">
        <v>0.420344773716402</v>
      </c>
      <c r="X4" s="1">
        <v>0.51794544194231595</v>
      </c>
      <c r="Y4" s="3">
        <v>0.50113332047172299</v>
      </c>
    </row>
    <row r="5" spans="1:25" x14ac:dyDescent="0.35">
      <c r="A5" s="2" t="s">
        <v>28</v>
      </c>
      <c r="B5" s="1">
        <v>7.1578253162041996</v>
      </c>
      <c r="C5" s="1">
        <v>7.7895783607665701</v>
      </c>
      <c r="D5" s="1">
        <v>4.1726207409512304</v>
      </c>
      <c r="E5" s="1">
        <v>5.4362958793369298</v>
      </c>
      <c r="F5" s="1">
        <v>9.4414970027246508</v>
      </c>
      <c r="G5" s="1">
        <v>11.136562360278299</v>
      </c>
      <c r="H5" s="1">
        <v>10.086980227521501</v>
      </c>
      <c r="I5" s="1">
        <v>6.6752027200277801</v>
      </c>
      <c r="J5" s="1">
        <v>5.6096755577145503</v>
      </c>
      <c r="K5" s="1">
        <v>6.8675777818646004</v>
      </c>
      <c r="L5" s="1">
        <v>7.01428641285829</v>
      </c>
      <c r="M5" s="1">
        <v>9.9849787032382995</v>
      </c>
      <c r="N5" s="1">
        <v>4.2666894597174103</v>
      </c>
      <c r="O5" s="1">
        <v>5.9766722058366497</v>
      </c>
      <c r="P5" s="1">
        <v>6.6785863643908101</v>
      </c>
      <c r="Q5" s="1">
        <v>8.4966861136539809</v>
      </c>
      <c r="R5" s="1">
        <v>4.7356937157683499</v>
      </c>
      <c r="S5" s="1">
        <v>7.1291518056958196</v>
      </c>
      <c r="T5" s="1">
        <v>6.9700380267329702</v>
      </c>
      <c r="U5" s="1">
        <v>7.1264746232177396</v>
      </c>
      <c r="V5" s="1">
        <v>6.6002122323133197</v>
      </c>
      <c r="W5" s="1">
        <v>5.6461250900764499</v>
      </c>
      <c r="X5" s="1">
        <v>5.9650834611124202</v>
      </c>
      <c r="Y5" s="3">
        <v>6.0765059597541304</v>
      </c>
    </row>
    <row r="6" spans="1:25" x14ac:dyDescent="0.35">
      <c r="A6" s="2" t="s">
        <v>29</v>
      </c>
      <c r="B6" s="1">
        <v>11.605213327451599</v>
      </c>
      <c r="C6" s="1">
        <v>24.7845563212394</v>
      </c>
      <c r="D6" s="1">
        <v>9.2152754635535192</v>
      </c>
      <c r="E6" s="1">
        <v>5.7664777561875802</v>
      </c>
      <c r="F6" s="1">
        <v>15.6254607258021</v>
      </c>
      <c r="G6" s="1">
        <v>14.7452750089953</v>
      </c>
      <c r="H6" s="1">
        <v>15.1693291770058</v>
      </c>
      <c r="I6" s="1">
        <v>25.9485027649941</v>
      </c>
      <c r="J6" s="1">
        <v>21.506177508688001</v>
      </c>
      <c r="K6" s="1">
        <v>24.693355676095901</v>
      </c>
      <c r="L6" s="1">
        <v>15.0978136198095</v>
      </c>
      <c r="M6" s="1">
        <v>24.5962155337265</v>
      </c>
      <c r="N6" s="1">
        <v>6.6533088471883204</v>
      </c>
      <c r="O6" s="1">
        <v>2.9068272478584101</v>
      </c>
      <c r="P6" s="1">
        <v>14.3612159570784</v>
      </c>
      <c r="Q6" s="1">
        <v>23.301165429347002</v>
      </c>
      <c r="R6" s="1">
        <v>6.6544197187301899</v>
      </c>
      <c r="S6" s="1">
        <v>8.6785445969905393</v>
      </c>
      <c r="T6" s="1">
        <v>16.391687940911702</v>
      </c>
      <c r="U6" s="1">
        <v>15.9666178413837</v>
      </c>
      <c r="V6" s="1">
        <v>19.165538027235201</v>
      </c>
      <c r="W6" s="1">
        <v>27.231327144051999</v>
      </c>
      <c r="X6" s="1">
        <v>24.900576358072399</v>
      </c>
      <c r="Y6" s="3">
        <v>23.565947703961399</v>
      </c>
    </row>
    <row r="7" spans="1:25" x14ac:dyDescent="0.35">
      <c r="A7" s="2" t="s">
        <v>30</v>
      </c>
      <c r="B7" s="1">
        <v>5.8430561121385303</v>
      </c>
      <c r="C7" s="1">
        <v>5.5276624469698303</v>
      </c>
      <c r="D7" s="1">
        <v>6.3192226338714796</v>
      </c>
      <c r="E7" s="1">
        <v>15.1263391242931</v>
      </c>
      <c r="F7" s="1">
        <v>7.6308154469830303</v>
      </c>
      <c r="G7" s="1">
        <v>6.8456734994300499</v>
      </c>
      <c r="H7" s="1">
        <v>6.66632779115732</v>
      </c>
      <c r="I7" s="1">
        <v>5.5550745266588599</v>
      </c>
      <c r="J7" s="1">
        <v>4.5160324279923403</v>
      </c>
      <c r="K7" s="1">
        <v>5.8756081758473702</v>
      </c>
      <c r="L7" s="1">
        <v>4.4953395355819197</v>
      </c>
      <c r="M7" s="1">
        <v>5.6701147352359502</v>
      </c>
      <c r="N7" s="1">
        <v>9.0265695280350204</v>
      </c>
      <c r="O7" s="1">
        <v>17.868760784668101</v>
      </c>
      <c r="P7" s="1">
        <v>4.2542004878306798</v>
      </c>
      <c r="Q7" s="1">
        <v>5.7338907545036504</v>
      </c>
      <c r="R7" s="1">
        <v>7.6570639562593996</v>
      </c>
      <c r="S7" s="1">
        <v>12.238390367291499</v>
      </c>
      <c r="T7" s="1">
        <v>7.44381831459767</v>
      </c>
      <c r="U7" s="1">
        <v>7.3092098206389604</v>
      </c>
      <c r="V7" s="1">
        <v>7.1472273917097402</v>
      </c>
      <c r="W7" s="1">
        <v>5.5723999051334703</v>
      </c>
      <c r="X7" s="1">
        <v>5.8029719255391896</v>
      </c>
      <c r="Y7" s="3">
        <v>5.7013507382630104</v>
      </c>
    </row>
    <row r="8" spans="1:25" x14ac:dyDescent="0.35">
      <c r="A8" s="2" t="s">
        <v>31</v>
      </c>
      <c r="B8" s="1">
        <v>1.76243508985484</v>
      </c>
      <c r="C8" s="1">
        <v>1.23546783064834</v>
      </c>
      <c r="D8" s="1">
        <v>3.8601471728494099</v>
      </c>
      <c r="E8" s="1">
        <v>3.9757018225257301</v>
      </c>
      <c r="F8" s="1">
        <v>1.3648137375428899</v>
      </c>
      <c r="G8" s="1">
        <v>1.49738962036376</v>
      </c>
      <c r="H8" s="1">
        <v>1.50104162922627</v>
      </c>
      <c r="I8" s="1">
        <v>1.4592795066336399</v>
      </c>
      <c r="J8" s="1">
        <v>5.4666327091776603</v>
      </c>
      <c r="K8" s="1">
        <v>1.32757801272266</v>
      </c>
      <c r="L8" s="1">
        <v>1.7468817470696201</v>
      </c>
      <c r="M8" s="1">
        <v>1.3499155365176401</v>
      </c>
      <c r="N8" s="1">
        <v>4.5499569663711403</v>
      </c>
      <c r="O8" s="1">
        <v>5.0930242350770403</v>
      </c>
      <c r="P8" s="1">
        <v>1.68078014434092</v>
      </c>
      <c r="Q8" s="1">
        <v>1.41684598742765</v>
      </c>
      <c r="R8" s="1">
        <v>4.04875536110751</v>
      </c>
      <c r="S8" s="1">
        <v>2.81847198924146</v>
      </c>
      <c r="T8" s="1">
        <v>1.2388466514699099</v>
      </c>
      <c r="U8" s="1">
        <v>1.24005019017791</v>
      </c>
      <c r="V8" s="1">
        <v>1.3689496620063499</v>
      </c>
      <c r="W8" s="1">
        <v>1.1216619481324901</v>
      </c>
      <c r="X8" s="1">
        <v>1.32056828940321</v>
      </c>
      <c r="Y8" s="3">
        <v>1.23767241618123</v>
      </c>
    </row>
    <row r="9" spans="1:25" x14ac:dyDescent="0.35">
      <c r="A9" s="2" t="s">
        <v>32</v>
      </c>
      <c r="B9" s="1">
        <v>1.7919658261910699E-2</v>
      </c>
      <c r="C9" s="1">
        <v>2.3049694458766201E-2</v>
      </c>
      <c r="D9" s="1">
        <v>2.0335989479159801E-2</v>
      </c>
      <c r="E9" s="1">
        <v>8.8054042699014595E-2</v>
      </c>
      <c r="F9" s="1">
        <v>4.09914086789595E-2</v>
      </c>
      <c r="G9" s="1">
        <v>3.4167961696625802E-2</v>
      </c>
      <c r="H9" s="1">
        <v>5.14510414906557E-2</v>
      </c>
      <c r="I9" s="1">
        <v>2.8870128478654299E-2</v>
      </c>
      <c r="J9" s="1">
        <v>2.7766206269561899E-2</v>
      </c>
      <c r="K9" s="1">
        <v>2.3876499073127701E-2</v>
      </c>
      <c r="L9" s="1">
        <v>2.1683961421078202E-2</v>
      </c>
      <c r="M9" s="1">
        <v>4.42906999637478E-2</v>
      </c>
      <c r="N9" s="1">
        <v>3.4103267650857999E-2</v>
      </c>
      <c r="O9" s="1">
        <v>0.118932357576575</v>
      </c>
      <c r="P9" s="1">
        <v>1.5920851776894802E-2</v>
      </c>
      <c r="Q9" s="1">
        <v>2.8182717145552202E-2</v>
      </c>
      <c r="R9" s="1">
        <v>2.3084283110688102E-2</v>
      </c>
      <c r="S9" s="1">
        <v>6.3614270253128893E-2</v>
      </c>
      <c r="T9" s="1">
        <v>4.23355526360642E-2</v>
      </c>
      <c r="U9" s="1">
        <v>4.9122309497472101E-2</v>
      </c>
      <c r="V9" s="1">
        <v>5.13864374533698E-2</v>
      </c>
      <c r="W9" s="1">
        <v>2.4100962218366301E-2</v>
      </c>
      <c r="X9" s="1">
        <v>2.4689193339321101E-2</v>
      </c>
      <c r="Y9" s="3">
        <v>2.2227956538299499E-2</v>
      </c>
    </row>
    <row r="10" spans="1:25" x14ac:dyDescent="0.35">
      <c r="A10" s="2" t="s">
        <v>33</v>
      </c>
      <c r="B10" s="1">
        <v>0.479570204466232</v>
      </c>
      <c r="C10" s="1">
        <v>0.545793041927916</v>
      </c>
      <c r="D10" s="1">
        <v>0.66010303331221098</v>
      </c>
      <c r="E10" s="1">
        <v>1.2699642256955399</v>
      </c>
      <c r="F10" s="1">
        <v>0.62141960316368205</v>
      </c>
      <c r="G10" s="1">
        <v>0.60504529868006496</v>
      </c>
      <c r="H10" s="1">
        <v>0.66588727512059398</v>
      </c>
      <c r="I10" s="1">
        <v>0.67726480559584001</v>
      </c>
      <c r="J10" s="1">
        <v>0.51330840964405999</v>
      </c>
      <c r="K10" s="1">
        <v>0.530115322975935</v>
      </c>
      <c r="L10" s="1">
        <v>0.53866523245173004</v>
      </c>
      <c r="M10" s="1">
        <v>0.93738848669535202</v>
      </c>
      <c r="N10" s="1">
        <v>0.96869819400141299</v>
      </c>
      <c r="O10" s="1">
        <v>2.0685932989740898</v>
      </c>
      <c r="P10" s="1">
        <v>0.54466275776979001</v>
      </c>
      <c r="Q10" s="1">
        <v>0.65853738534745099</v>
      </c>
      <c r="R10" s="1">
        <v>0.827887077824359</v>
      </c>
      <c r="S10" s="1">
        <v>1.01955516553489</v>
      </c>
      <c r="T10" s="1">
        <v>1.02158989770469</v>
      </c>
      <c r="U10" s="1">
        <v>0.85268800298366698</v>
      </c>
      <c r="V10" s="1">
        <v>1.0817320229823399</v>
      </c>
      <c r="W10" s="1">
        <v>0.73098398670404496</v>
      </c>
      <c r="X10" s="1">
        <v>0.698501334148942</v>
      </c>
      <c r="Y10" s="3">
        <v>0.83734328340601405</v>
      </c>
    </row>
    <row r="11" spans="1:25" x14ac:dyDescent="0.35">
      <c r="A11" s="2" t="s">
        <v>34</v>
      </c>
      <c r="B11" s="1">
        <v>0.55047175429110295</v>
      </c>
      <c r="C11" s="1">
        <v>0.284807634033094</v>
      </c>
      <c r="D11" s="1">
        <v>0.67921922090176601</v>
      </c>
      <c r="E11" s="1">
        <v>1.1596392363013599</v>
      </c>
      <c r="F11" s="1">
        <v>0.46241777817480501</v>
      </c>
      <c r="G11" s="1">
        <v>0.50203653987121399</v>
      </c>
      <c r="H11" s="1">
        <v>0.48880296188404698</v>
      </c>
      <c r="I11" s="1">
        <v>0.36715466940673103</v>
      </c>
      <c r="J11" s="1">
        <v>0.30100324829627501</v>
      </c>
      <c r="K11" s="1">
        <v>0.31919236348466001</v>
      </c>
      <c r="L11" s="1">
        <v>0.57941850648137205</v>
      </c>
      <c r="M11" s="1">
        <v>0.208616250211585</v>
      </c>
      <c r="N11" s="1">
        <v>0.94048266214061105</v>
      </c>
      <c r="O11" s="1">
        <v>1.6771937605115399</v>
      </c>
      <c r="P11" s="1">
        <v>0.53407050000725698</v>
      </c>
      <c r="Q11" s="1">
        <v>0.35042181248680099</v>
      </c>
      <c r="R11" s="1">
        <v>0.85452608281862996</v>
      </c>
      <c r="S11" s="1">
        <v>0.84479011807430504</v>
      </c>
      <c r="T11" s="1">
        <v>0.48986096471833301</v>
      </c>
      <c r="U11" s="1">
        <v>0.60753967574199397</v>
      </c>
      <c r="V11" s="1">
        <v>0.67434435393412795</v>
      </c>
      <c r="W11" s="1">
        <v>0.43129469995078701</v>
      </c>
      <c r="X11" s="1">
        <v>0.47287676623383501</v>
      </c>
      <c r="Y11" s="3">
        <v>0.50867024335872102</v>
      </c>
    </row>
    <row r="12" spans="1:25" x14ac:dyDescent="0.35">
      <c r="A12" s="2" t="s">
        <v>35</v>
      </c>
      <c r="B12" s="1"/>
      <c r="C12" s="1"/>
      <c r="D12" s="1"/>
      <c r="E12" s="1"/>
      <c r="F12" s="1"/>
      <c r="G12" s="1">
        <v>1.07517509932163E-3</v>
      </c>
      <c r="H12" s="1">
        <v>1.7110426592377599E-3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>
        <v>1.5626109190946E-3</v>
      </c>
      <c r="U12" s="1"/>
      <c r="V12" s="1"/>
      <c r="W12" s="1"/>
      <c r="X12" s="1"/>
      <c r="Y12" s="3">
        <v>1.5316683726997299E-3</v>
      </c>
    </row>
    <row r="13" spans="1:25" x14ac:dyDescent="0.35">
      <c r="A13" s="2" t="s">
        <v>36</v>
      </c>
      <c r="B13" s="1">
        <v>0.42098590805000202</v>
      </c>
      <c r="C13" s="1">
        <v>0.34026800167601801</v>
      </c>
      <c r="D13" s="1">
        <v>0.65784431380448405</v>
      </c>
      <c r="E13" s="1">
        <v>1.34047620448728</v>
      </c>
      <c r="F13" s="1">
        <v>0.42589855425075601</v>
      </c>
      <c r="G13" s="1">
        <v>0.39073657496431802</v>
      </c>
      <c r="H13" s="1">
        <v>0.40940600482997203</v>
      </c>
      <c r="I13" s="1">
        <v>0.38544485533380701</v>
      </c>
      <c r="J13" s="1">
        <v>0.33366182608816802</v>
      </c>
      <c r="K13" s="1">
        <v>0.33086721387479801</v>
      </c>
      <c r="L13" s="1">
        <v>0.52933537409587905</v>
      </c>
      <c r="M13" s="1">
        <v>0.54418533311554795</v>
      </c>
      <c r="N13" s="1">
        <v>0.89964051880528895</v>
      </c>
      <c r="O13" s="1">
        <v>1.64313642763634</v>
      </c>
      <c r="P13" s="1">
        <v>0.42190000751761803</v>
      </c>
      <c r="Q13" s="1">
        <v>0.43366222205104998</v>
      </c>
      <c r="R13" s="1">
        <v>0.88150646447515402</v>
      </c>
      <c r="S13" s="1">
        <v>0.98637571547143499</v>
      </c>
      <c r="T13" s="1">
        <v>0.40784259054083899</v>
      </c>
      <c r="U13" s="1">
        <v>0.42627358285998701</v>
      </c>
      <c r="V13" s="1">
        <v>0.45638476669875899</v>
      </c>
      <c r="W13" s="1">
        <v>0.36517350781612101</v>
      </c>
      <c r="X13" s="1">
        <v>0.396491736136168</v>
      </c>
      <c r="Y13" s="3">
        <v>0.40684437452699401</v>
      </c>
    </row>
    <row r="14" spans="1:25" x14ac:dyDescent="0.35">
      <c r="A14" s="2" t="s">
        <v>37</v>
      </c>
      <c r="B14" s="1">
        <v>3.1067726103612001E-2</v>
      </c>
      <c r="C14" s="1">
        <v>1.7664032734289299E-2</v>
      </c>
      <c r="D14" s="1">
        <v>9.5817209539244094E-2</v>
      </c>
      <c r="E14" s="1">
        <v>0.34970109558481499</v>
      </c>
      <c r="F14" s="1">
        <v>3.4096887863177799E-2</v>
      </c>
      <c r="G14" s="1">
        <v>5.6122682595371703E-2</v>
      </c>
      <c r="H14" s="1">
        <v>4.17843270573574E-2</v>
      </c>
      <c r="I14" s="1">
        <v>3.1470037127035902E-2</v>
      </c>
      <c r="J14" s="1">
        <v>4.2200362678794803E-2</v>
      </c>
      <c r="K14" s="1">
        <v>3.1338166402016303E-2</v>
      </c>
      <c r="L14" s="1">
        <v>8.5630549590662297E-2</v>
      </c>
      <c r="M14" s="1">
        <v>9.2607432801429992E-3</v>
      </c>
      <c r="N14" s="1">
        <v>0.157539046993904</v>
      </c>
      <c r="O14" s="1">
        <v>0.29524579558945502</v>
      </c>
      <c r="P14" s="1">
        <v>3.3440032474492398E-2</v>
      </c>
      <c r="Q14" s="1">
        <v>2.6381334417785701E-2</v>
      </c>
      <c r="R14" s="1">
        <v>0.14589075497690501</v>
      </c>
      <c r="S14" s="1">
        <v>0.199447442939541</v>
      </c>
      <c r="T14" s="1">
        <v>4.7789406757905599E-2</v>
      </c>
      <c r="U14" s="1">
        <v>5.91635302936631E-2</v>
      </c>
      <c r="V14" s="1">
        <v>6.7577550398317004E-2</v>
      </c>
      <c r="W14" s="1">
        <v>4.2345292076141801E-2</v>
      </c>
      <c r="X14" s="1">
        <v>5.4035704440145299E-2</v>
      </c>
      <c r="Y14" s="3">
        <v>4.2253304448652197E-2</v>
      </c>
    </row>
    <row r="15" spans="1:25" x14ac:dyDescent="0.35">
      <c r="A15" s="2" t="s">
        <v>38</v>
      </c>
      <c r="B15" s="1">
        <v>0.82390795191734201</v>
      </c>
      <c r="C15" s="1">
        <v>0.66883402258909397</v>
      </c>
      <c r="D15" s="1">
        <v>2.1482207991611699</v>
      </c>
      <c r="E15" s="1">
        <v>2.8095098800293199</v>
      </c>
      <c r="F15" s="1">
        <v>1.6428613344463801</v>
      </c>
      <c r="G15" s="1">
        <v>1.69524470166644</v>
      </c>
      <c r="H15" s="1">
        <v>1.55438030492477</v>
      </c>
      <c r="I15" s="1">
        <v>0.95973934430889896</v>
      </c>
      <c r="J15" s="1"/>
      <c r="K15" s="1">
        <v>0.85336422883430096</v>
      </c>
      <c r="L15" s="1">
        <v>1.17854353865757</v>
      </c>
      <c r="M15" s="1">
        <v>0.93598394987686895</v>
      </c>
      <c r="N15" s="1">
        <v>4.4389487710228197</v>
      </c>
      <c r="O15" s="1">
        <v>4.0393926723314104</v>
      </c>
      <c r="P15" s="1">
        <v>0.99680215539238903</v>
      </c>
      <c r="Q15" s="1">
        <v>1.0950106595219899</v>
      </c>
      <c r="R15" s="1">
        <v>3.1955659729022701</v>
      </c>
      <c r="S15" s="1">
        <v>3.1786142377447</v>
      </c>
      <c r="T15" s="1">
        <v>1.67282201912069</v>
      </c>
      <c r="U15" s="1">
        <v>1.4679827621950901</v>
      </c>
      <c r="V15" s="1">
        <v>1.4645091831347099</v>
      </c>
      <c r="W15" s="1">
        <v>0.76157283693607603</v>
      </c>
      <c r="X15" s="1">
        <v>0.86123401495194596</v>
      </c>
      <c r="Y15" s="3">
        <v>0.74812576258362395</v>
      </c>
    </row>
    <row r="16" spans="1:25" x14ac:dyDescent="0.35">
      <c r="A16" s="2" t="s">
        <v>39</v>
      </c>
      <c r="B16" s="1">
        <v>0.43360631798537402</v>
      </c>
      <c r="C16" s="1">
        <v>0.72724390291253205</v>
      </c>
      <c r="D16" s="1">
        <v>0.51854718105725095</v>
      </c>
      <c r="E16" s="1">
        <v>3.0074387219884802</v>
      </c>
      <c r="F16" s="1">
        <v>0.46737890655647801</v>
      </c>
      <c r="G16" s="1">
        <v>0.52395900672701201</v>
      </c>
      <c r="H16" s="1">
        <v>0.52995321580421495</v>
      </c>
      <c r="I16" s="1">
        <v>0.75188614531486997</v>
      </c>
      <c r="J16" s="1">
        <v>0.63346457574157899</v>
      </c>
      <c r="K16" s="1">
        <v>0.747032672087099</v>
      </c>
      <c r="L16" s="1">
        <v>0.47894346944247201</v>
      </c>
      <c r="M16" s="1">
        <v>0.79577464601996495</v>
      </c>
      <c r="N16" s="1">
        <v>0.91464832273756302</v>
      </c>
      <c r="O16" s="1">
        <v>3.6312255765102699</v>
      </c>
      <c r="P16" s="1">
        <v>0.45560071709302502</v>
      </c>
      <c r="Q16" s="1">
        <v>0.68774716515021095</v>
      </c>
      <c r="R16" s="1">
        <v>0.70371602900041896</v>
      </c>
      <c r="S16" s="1">
        <v>1.8521387514351999</v>
      </c>
      <c r="T16" s="1">
        <v>0.73931084838904104</v>
      </c>
      <c r="U16" s="1">
        <v>0.72396953836661104</v>
      </c>
      <c r="V16" s="1">
        <v>0.68336776719720305</v>
      </c>
      <c r="W16" s="1">
        <v>0.62995603805656297</v>
      </c>
      <c r="X16" s="1">
        <v>0.67745338739544403</v>
      </c>
      <c r="Y16" s="3">
        <v>0.65739571338923197</v>
      </c>
    </row>
    <row r="17" spans="1:25" x14ac:dyDescent="0.35">
      <c r="A17" s="2" t="s">
        <v>40</v>
      </c>
      <c r="B17" s="1">
        <v>9.4159997280259997</v>
      </c>
      <c r="C17" s="1">
        <v>3.3581503187331498</v>
      </c>
      <c r="D17" s="1">
        <v>1.4536793586610299</v>
      </c>
      <c r="E17" s="1">
        <v>2.78440057872632</v>
      </c>
      <c r="F17" s="1">
        <v>4.3852063610440197</v>
      </c>
      <c r="G17" s="1">
        <v>3.5209288365213101</v>
      </c>
      <c r="H17" s="1">
        <v>3.7620222667766599</v>
      </c>
      <c r="I17" s="1">
        <v>2.7665096568503502</v>
      </c>
      <c r="J17" s="1">
        <v>1.7946457841512</v>
      </c>
      <c r="K17" s="1">
        <v>2.92500780174346</v>
      </c>
      <c r="L17" s="1">
        <v>3.5849854771751799</v>
      </c>
      <c r="M17" s="1">
        <v>4.9604110924519897</v>
      </c>
      <c r="N17" s="1">
        <v>1.73158638758887</v>
      </c>
      <c r="O17" s="1">
        <v>3.1502779043723601</v>
      </c>
      <c r="P17" s="1">
        <v>6.9090071849079902</v>
      </c>
      <c r="Q17" s="1">
        <v>2.7892417890739201</v>
      </c>
      <c r="R17" s="1">
        <v>1.5703391507986999</v>
      </c>
      <c r="S17" s="1">
        <v>1.67555502258309</v>
      </c>
      <c r="T17" s="1">
        <v>5.4087890326974604</v>
      </c>
      <c r="U17" s="1">
        <v>4.8619356481962299</v>
      </c>
      <c r="V17" s="1">
        <v>4.2179502922704897</v>
      </c>
      <c r="W17" s="1">
        <v>2.53512595863676</v>
      </c>
      <c r="X17" s="1">
        <v>2.5051835054973699</v>
      </c>
      <c r="Y17" s="3">
        <v>2.7084346552949699</v>
      </c>
    </row>
    <row r="18" spans="1:25" x14ac:dyDescent="0.35">
      <c r="A18" s="2" t="s">
        <v>41</v>
      </c>
      <c r="B18" s="1">
        <v>24.536615360164699</v>
      </c>
      <c r="C18" s="1">
        <v>17.942567405224299</v>
      </c>
      <c r="D18" s="1">
        <v>23.229144628613799</v>
      </c>
      <c r="E18" s="1">
        <v>13.233356416086799</v>
      </c>
      <c r="F18" s="1">
        <v>17.388505918225501</v>
      </c>
      <c r="G18" s="1">
        <v>17.231269130512299</v>
      </c>
      <c r="H18" s="1">
        <v>17.482380657266901</v>
      </c>
      <c r="I18" s="1">
        <v>17.018004585212999</v>
      </c>
      <c r="J18" s="1">
        <v>14.0969805577214</v>
      </c>
      <c r="K18" s="1">
        <v>17.799117541690698</v>
      </c>
      <c r="L18" s="1">
        <v>25.893797084162301</v>
      </c>
      <c r="M18" s="1">
        <v>18.6465638531884</v>
      </c>
      <c r="N18" s="1">
        <v>22.412837631856899</v>
      </c>
      <c r="O18" s="1">
        <v>12.744607747253699</v>
      </c>
      <c r="P18" s="1">
        <v>25.882596644654299</v>
      </c>
      <c r="Q18" s="1">
        <v>18.1917771506752</v>
      </c>
      <c r="R18" s="1">
        <v>23.3570819526797</v>
      </c>
      <c r="S18" s="1">
        <v>14.8967756004068</v>
      </c>
      <c r="T18" s="1">
        <v>15.0636217750461</v>
      </c>
      <c r="U18" s="1">
        <v>18.078232027975201</v>
      </c>
      <c r="V18" s="1">
        <v>14.7632484831399</v>
      </c>
      <c r="W18" s="1">
        <v>15.5461620989698</v>
      </c>
      <c r="X18" s="1">
        <v>15.7354568510449</v>
      </c>
      <c r="Y18" s="3">
        <v>16.951239849293799</v>
      </c>
    </row>
    <row r="19" spans="1:25" x14ac:dyDescent="0.35">
      <c r="A19" s="2" t="s">
        <v>42</v>
      </c>
      <c r="B19" s="1">
        <v>13.8333191901013</v>
      </c>
      <c r="C19" s="1">
        <v>7.6140290332499401</v>
      </c>
      <c r="D19" s="1">
        <v>19.105270592717201</v>
      </c>
      <c r="E19" s="1">
        <v>7.8355256786270697</v>
      </c>
      <c r="F19" s="1">
        <v>9.0543139617330706</v>
      </c>
      <c r="G19" s="1">
        <v>10.220127709008</v>
      </c>
      <c r="H19" s="1">
        <v>9.9252967939896006</v>
      </c>
      <c r="I19" s="1">
        <v>7.5904655163229098</v>
      </c>
      <c r="J19" s="1">
        <v>6.3637518125841197</v>
      </c>
      <c r="K19" s="1">
        <v>7.8805970055925298</v>
      </c>
      <c r="L19" s="1">
        <v>16.013839357570301</v>
      </c>
      <c r="M19" s="1">
        <v>5.4933349124795399</v>
      </c>
      <c r="N19" s="1">
        <v>18.7752034841034</v>
      </c>
      <c r="O19" s="1">
        <v>8.4570470302667999</v>
      </c>
      <c r="P19" s="1">
        <v>14.9477381851322</v>
      </c>
      <c r="Q19" s="1">
        <v>7.6938635780921496</v>
      </c>
      <c r="R19" s="1">
        <v>19.311008820408201</v>
      </c>
      <c r="S19" s="1">
        <v>8.4327443969088201</v>
      </c>
      <c r="T19" s="1">
        <v>10.6825092768453</v>
      </c>
      <c r="U19" s="1">
        <v>11.063365126405399</v>
      </c>
      <c r="V19" s="1">
        <v>10.6654721811208</v>
      </c>
      <c r="W19" s="1">
        <v>7.6961501078425902</v>
      </c>
      <c r="X19" s="1">
        <v>8.3619376244221293</v>
      </c>
      <c r="Y19" s="3">
        <v>8.7858973621457608</v>
      </c>
    </row>
    <row r="20" spans="1:25" x14ac:dyDescent="0.35">
      <c r="A20" s="2" t="s">
        <v>43</v>
      </c>
      <c r="B20" s="1">
        <v>0.14409390265886499</v>
      </c>
      <c r="C20" s="1">
        <v>3.68444778593158E-2</v>
      </c>
      <c r="D20" s="1">
        <v>3.3470070027780997E-2</v>
      </c>
      <c r="E20" s="1">
        <v>2.5890908352737701E-2</v>
      </c>
      <c r="F20" s="1">
        <v>4.22167534004586E-2</v>
      </c>
      <c r="G20" s="1">
        <v>5.2637665611643299E-2</v>
      </c>
      <c r="H20" s="1">
        <v>6.2076437892169697E-2</v>
      </c>
      <c r="I20" s="1">
        <v>3.0637962058884201E-2</v>
      </c>
      <c r="J20" s="1">
        <v>2.0986263398439599E-2</v>
      </c>
      <c r="K20" s="1">
        <v>3.4173467118369501E-2</v>
      </c>
      <c r="L20" s="1">
        <v>5.9082585097688899E-2</v>
      </c>
      <c r="M20" s="1">
        <v>3.53731888437466E-2</v>
      </c>
      <c r="N20" s="1">
        <v>5.0436409031927601E-2</v>
      </c>
      <c r="O20" s="1">
        <v>3.1429289417584202E-2</v>
      </c>
      <c r="P20" s="1">
        <v>0.133957833208039</v>
      </c>
      <c r="Q20" s="1">
        <v>3.7543605716563899E-2</v>
      </c>
      <c r="R20" s="1">
        <v>5.7170754864532498E-2</v>
      </c>
      <c r="S20" s="1">
        <v>4.27309943810271E-2</v>
      </c>
      <c r="T20" s="1">
        <v>7.9180791633348596E-2</v>
      </c>
      <c r="U20" s="1">
        <v>5.9951388405726697E-2</v>
      </c>
      <c r="V20" s="1">
        <v>6.1903378346870097E-2</v>
      </c>
      <c r="W20" s="1">
        <v>2.1865534669333601E-2</v>
      </c>
      <c r="X20" s="1">
        <v>2.8368043695184898E-2</v>
      </c>
      <c r="Y20" s="3">
        <v>3.1922369302120002E-2</v>
      </c>
    </row>
    <row r="21" spans="1:25" x14ac:dyDescent="0.35">
      <c r="A21" s="2" t="s">
        <v>44</v>
      </c>
      <c r="B21" s="1">
        <v>18.155108445158</v>
      </c>
      <c r="C21" s="1">
        <v>13.780862596723701</v>
      </c>
      <c r="D21" s="1">
        <v>21.435983543506801</v>
      </c>
      <c r="E21" s="1">
        <v>18.473204552812</v>
      </c>
      <c r="F21" s="1">
        <v>13.442542076446101</v>
      </c>
      <c r="G21" s="1">
        <v>14.280875116514</v>
      </c>
      <c r="H21" s="1">
        <v>14.2057935714412</v>
      </c>
      <c r="I21" s="1">
        <v>13.4443815650848</v>
      </c>
      <c r="J21" s="1">
        <v>14.211925122510101</v>
      </c>
      <c r="K21" s="1">
        <v>13.488944570557299</v>
      </c>
      <c r="L21" s="1">
        <v>17.8182347215363</v>
      </c>
      <c r="M21" s="1">
        <v>13.1265062637908</v>
      </c>
      <c r="N21" s="1">
        <v>18.430504618534499</v>
      </c>
      <c r="O21" s="1">
        <v>20.8796089071339</v>
      </c>
      <c r="P21" s="1">
        <v>17.426082640300201</v>
      </c>
      <c r="Q21" s="1">
        <v>15.1487727426041</v>
      </c>
      <c r="R21" s="1">
        <v>18.900421624990798</v>
      </c>
      <c r="S21" s="1">
        <v>15.5154248268509</v>
      </c>
      <c r="T21" s="1">
        <v>16.294892033517399</v>
      </c>
      <c r="U21" s="1">
        <v>14.1835061023672</v>
      </c>
      <c r="V21" s="1">
        <v>15.142113388513</v>
      </c>
      <c r="W21" s="1">
        <v>13.6892301759997</v>
      </c>
      <c r="X21" s="1">
        <v>15.1731431025859</v>
      </c>
      <c r="Y21" s="3">
        <v>14.138617760511201</v>
      </c>
    </row>
    <row r="22" spans="1:25" x14ac:dyDescent="0.35">
      <c r="A22" s="2" t="s">
        <v>45</v>
      </c>
      <c r="B22" s="1">
        <v>0.60862011225221901</v>
      </c>
      <c r="C22" s="1">
        <v>1.1633587146435</v>
      </c>
      <c r="D22" s="1">
        <v>1.72354016394454</v>
      </c>
      <c r="E22" s="1">
        <v>2.7198570385499798</v>
      </c>
      <c r="F22" s="1">
        <v>0.91062903869510303</v>
      </c>
      <c r="G22" s="1">
        <v>1.2380870248034599</v>
      </c>
      <c r="H22" s="1">
        <v>1.2717684636077999</v>
      </c>
      <c r="I22" s="1">
        <v>1.1024129015604001</v>
      </c>
      <c r="J22" s="1">
        <v>1.26331747145185</v>
      </c>
      <c r="K22" s="1">
        <v>1.2866225691845701</v>
      </c>
      <c r="L22" s="1">
        <v>0.81437326905722696</v>
      </c>
      <c r="M22" s="1">
        <v>0.54106911548689196</v>
      </c>
      <c r="N22" s="1">
        <v>1.80675137694738</v>
      </c>
      <c r="O22" s="1">
        <v>2.1451035610476099</v>
      </c>
      <c r="P22" s="1">
        <v>0.74697101375518105</v>
      </c>
      <c r="Q22" s="1">
        <v>1.12126063414995</v>
      </c>
      <c r="R22" s="1">
        <v>1.7801896755078399</v>
      </c>
      <c r="S22" s="1">
        <v>1.8165859478342099</v>
      </c>
      <c r="T22" s="1">
        <v>1.3548407528475499</v>
      </c>
      <c r="U22" s="1">
        <v>1.3810464269937199</v>
      </c>
      <c r="V22" s="1">
        <v>1.5517856396879199</v>
      </c>
      <c r="W22" s="1">
        <v>1.10840238024287</v>
      </c>
      <c r="X22" s="1">
        <v>1.3416343338790699</v>
      </c>
      <c r="Y22" s="3">
        <v>1.1766824931114801</v>
      </c>
    </row>
    <row r="23" spans="1:25" x14ac:dyDescent="0.35">
      <c r="A23" s="5" t="s">
        <v>46</v>
      </c>
      <c r="B23" s="4">
        <v>3.7397253598173901</v>
      </c>
      <c r="C23" s="4">
        <v>12.561399777092801</v>
      </c>
      <c r="D23" s="4">
        <v>3.8828323612825999</v>
      </c>
      <c r="E23" s="4">
        <v>4.3973640093284496</v>
      </c>
      <c r="F23" s="4">
        <v>15.3529525394651</v>
      </c>
      <c r="G23" s="4">
        <v>13.7739601191702</v>
      </c>
      <c r="H23" s="4">
        <v>14.665869249829401</v>
      </c>
      <c r="I23" s="4">
        <v>13.6743619344038</v>
      </c>
      <c r="J23" s="4">
        <v>10.7913320835279</v>
      </c>
      <c r="K23" s="4">
        <v>13.2642123364058</v>
      </c>
      <c r="L23" s="4">
        <v>3.4898919124375598</v>
      </c>
      <c r="M23" s="4">
        <v>10.6809411361039</v>
      </c>
      <c r="N23" s="4">
        <v>2.9002812513496399</v>
      </c>
      <c r="O23" s="4">
        <v>2.6899956776785898</v>
      </c>
      <c r="P23" s="4">
        <v>3.5639397500953098</v>
      </c>
      <c r="Q23" s="4">
        <v>11.1986347478952</v>
      </c>
      <c r="R23" s="4">
        <v>4.1947442216008701</v>
      </c>
      <c r="S23" s="4">
        <v>14.252637161164699</v>
      </c>
      <c r="T23" s="4">
        <v>13.1667004713123</v>
      </c>
      <c r="U23" s="4">
        <v>13.1359830018328</v>
      </c>
      <c r="V23" s="4">
        <v>13.595343139520001</v>
      </c>
      <c r="W23" s="4">
        <v>15.620013013461501</v>
      </c>
      <c r="X23" s="4">
        <v>14.4564732654746</v>
      </c>
      <c r="Y23" s="6">
        <v>15.011166544192401</v>
      </c>
    </row>
  </sheetData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activeCell="B8" sqref="B8"/>
    </sheetView>
  </sheetViews>
  <sheetFormatPr defaultColWidth="10.90625" defaultRowHeight="14.5" x14ac:dyDescent="0.35"/>
  <cols>
    <col min="1" max="1" width="11.26953125" customWidth="1"/>
    <col min="2" max="3" width="10.7265625" customWidth="1"/>
    <col min="4" max="4" width="12.7265625" customWidth="1"/>
    <col min="5" max="5" width="10.7265625" customWidth="1"/>
    <col min="6" max="11" width="11.7265625" customWidth="1"/>
    <col min="12" max="13" width="10.7265625" customWidth="1"/>
    <col min="14" max="14" width="12.7265625" customWidth="1"/>
    <col min="15" max="17" width="10.7265625" customWidth="1"/>
    <col min="18" max="18" width="12.7265625" customWidth="1"/>
    <col min="19" max="19" width="10.7265625" customWidth="1"/>
    <col min="20" max="25" width="11.7265625" customWidth="1"/>
  </cols>
  <sheetData>
    <row r="1" spans="1:25" ht="15.5" x14ac:dyDescent="0.35">
      <c r="A1" s="8" t="s">
        <v>47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9" t="s">
        <v>24</v>
      </c>
    </row>
    <row r="2" spans="1:25" x14ac:dyDescent="0.35">
      <c r="A2" s="2" t="s">
        <v>48</v>
      </c>
      <c r="B2" s="1" t="s">
        <v>49</v>
      </c>
      <c r="C2" s="1" t="s">
        <v>50</v>
      </c>
      <c r="D2" s="1" t="s">
        <v>51</v>
      </c>
      <c r="E2" s="1" t="s">
        <v>52</v>
      </c>
      <c r="F2" s="1" t="s">
        <v>53</v>
      </c>
      <c r="G2" s="1" t="s">
        <v>54</v>
      </c>
      <c r="H2" s="1" t="s">
        <v>55</v>
      </c>
      <c r="I2" s="1" t="s">
        <v>56</v>
      </c>
      <c r="J2" s="1" t="s">
        <v>57</v>
      </c>
      <c r="K2" s="1" t="s">
        <v>58</v>
      </c>
      <c r="L2" s="1" t="s">
        <v>59</v>
      </c>
      <c r="M2" s="1" t="s">
        <v>60</v>
      </c>
      <c r="N2" s="1" t="s">
        <v>61</v>
      </c>
      <c r="O2" s="1" t="s">
        <v>62</v>
      </c>
      <c r="P2" s="1" t="s">
        <v>63</v>
      </c>
      <c r="Q2" s="1" t="s">
        <v>64</v>
      </c>
      <c r="R2" s="1" t="s">
        <v>65</v>
      </c>
      <c r="S2" s="1" t="s">
        <v>66</v>
      </c>
      <c r="T2" s="1" t="s">
        <v>67</v>
      </c>
      <c r="U2" s="1" t="s">
        <v>68</v>
      </c>
      <c r="V2" s="1" t="s">
        <v>69</v>
      </c>
      <c r="W2" s="1" t="s">
        <v>70</v>
      </c>
      <c r="X2" s="1" t="s">
        <v>71</v>
      </c>
      <c r="Y2" s="3" t="s">
        <v>72</v>
      </c>
    </row>
    <row r="3" spans="1:25" ht="16.5" x14ac:dyDescent="0.35">
      <c r="A3" s="5" t="s">
        <v>73</v>
      </c>
      <c r="B3" s="10" t="s">
        <v>74</v>
      </c>
      <c r="C3" s="10" t="s">
        <v>75</v>
      </c>
      <c r="D3" s="10" t="s">
        <v>76</v>
      </c>
      <c r="E3" s="10" t="s">
        <v>77</v>
      </c>
      <c r="F3" s="10" t="s">
        <v>78</v>
      </c>
      <c r="G3" s="10" t="s">
        <v>79</v>
      </c>
      <c r="H3" s="10" t="s">
        <v>80</v>
      </c>
      <c r="I3" s="10" t="s">
        <v>81</v>
      </c>
      <c r="J3" s="10" t="s">
        <v>82</v>
      </c>
      <c r="K3" s="10" t="s">
        <v>83</v>
      </c>
      <c r="L3" s="10" t="s">
        <v>84</v>
      </c>
      <c r="M3" s="10" t="s">
        <v>85</v>
      </c>
      <c r="N3" s="10" t="s">
        <v>86</v>
      </c>
      <c r="O3" s="10" t="s">
        <v>87</v>
      </c>
      <c r="P3" s="10" t="s">
        <v>88</v>
      </c>
      <c r="Q3" s="10" t="s">
        <v>89</v>
      </c>
      <c r="R3" s="10" t="s">
        <v>90</v>
      </c>
      <c r="S3" s="10" t="s">
        <v>91</v>
      </c>
      <c r="T3" s="10" t="s">
        <v>92</v>
      </c>
      <c r="U3" s="10" t="s">
        <v>93</v>
      </c>
      <c r="V3" s="10" t="s">
        <v>94</v>
      </c>
      <c r="W3" s="10" t="s">
        <v>95</v>
      </c>
      <c r="X3" s="10" t="s">
        <v>96</v>
      </c>
      <c r="Y3" s="10" t="s">
        <v>97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6"/>
  <sheetViews>
    <sheetView tabSelected="1" workbookViewId="0">
      <selection activeCell="E89" sqref="E89"/>
    </sheetView>
  </sheetViews>
  <sheetFormatPr defaultRowHeight="14.5" x14ac:dyDescent="0.35"/>
  <cols>
    <col min="2" max="2" width="15.90625" customWidth="1"/>
    <col min="3" max="3" width="12.81640625" customWidth="1"/>
    <col min="4" max="4" width="12.6328125" customWidth="1"/>
    <col min="5" max="5" width="12.1796875" customWidth="1"/>
    <col min="6" max="6" width="11.7265625" customWidth="1"/>
    <col min="7" max="7" width="12.6328125" customWidth="1"/>
    <col min="8" max="8" width="12.26953125" customWidth="1"/>
    <col min="9" max="14" width="12.453125" customWidth="1"/>
    <col min="15" max="15" width="11.7265625" customWidth="1"/>
    <col min="16" max="16" width="11.36328125" customWidth="1"/>
    <col min="17" max="17" width="10.6328125" customWidth="1"/>
    <col min="18" max="18" width="11.36328125" customWidth="1"/>
    <col min="19" max="19" width="11.1796875" customWidth="1"/>
    <col min="20" max="20" width="10.7265625" customWidth="1"/>
    <col min="21" max="21" width="12.453125" style="131" customWidth="1"/>
    <col min="22" max="22" width="11.36328125" style="131" customWidth="1"/>
    <col min="23" max="24" width="11.54296875" style="131" customWidth="1"/>
    <col min="25" max="25" width="11.81640625" style="131" customWidth="1"/>
    <col min="26" max="26" width="12.26953125" style="131" customWidth="1"/>
  </cols>
  <sheetData>
    <row r="1" spans="1:26" ht="15" thickBot="1" x14ac:dyDescent="0.4">
      <c r="C1" s="11" t="s">
        <v>67</v>
      </c>
      <c r="D1" s="11" t="s">
        <v>68</v>
      </c>
      <c r="E1" s="11" t="s">
        <v>69</v>
      </c>
      <c r="F1" s="11" t="s">
        <v>70</v>
      </c>
      <c r="G1" s="11" t="s">
        <v>71</v>
      </c>
      <c r="H1" s="11" t="s">
        <v>72</v>
      </c>
      <c r="I1" s="11" t="s">
        <v>53</v>
      </c>
      <c r="J1" s="11" t="s">
        <v>54</v>
      </c>
      <c r="K1" s="11" t="s">
        <v>55</v>
      </c>
      <c r="L1" s="11" t="s">
        <v>56</v>
      </c>
      <c r="M1" s="11" t="s">
        <v>57</v>
      </c>
      <c r="N1" s="11" t="s">
        <v>58</v>
      </c>
      <c r="O1" s="11" t="s">
        <v>49</v>
      </c>
      <c r="P1" s="11" t="s">
        <v>59</v>
      </c>
      <c r="Q1" s="11" t="s">
        <v>63</v>
      </c>
      <c r="R1" s="11" t="s">
        <v>50</v>
      </c>
      <c r="S1" s="11" t="s">
        <v>60</v>
      </c>
      <c r="T1" s="11" t="s">
        <v>64</v>
      </c>
      <c r="U1" s="12" t="s">
        <v>51</v>
      </c>
      <c r="V1" s="12" t="s">
        <v>61</v>
      </c>
      <c r="W1" s="12" t="s">
        <v>65</v>
      </c>
      <c r="X1" s="12" t="s">
        <v>52</v>
      </c>
      <c r="Y1" s="12" t="s">
        <v>62</v>
      </c>
      <c r="Z1" s="12" t="s">
        <v>66</v>
      </c>
    </row>
    <row r="2" spans="1:26" ht="16" thickBot="1" x14ac:dyDescent="0.4">
      <c r="A2" t="s">
        <v>98</v>
      </c>
      <c r="B2" s="13" t="s">
        <v>99</v>
      </c>
      <c r="C2" s="14" t="s">
        <v>19</v>
      </c>
      <c r="D2" s="14" t="s">
        <v>20</v>
      </c>
      <c r="E2" s="14" t="s">
        <v>21</v>
      </c>
      <c r="F2" s="14" t="s">
        <v>22</v>
      </c>
      <c r="G2" s="15" t="s">
        <v>23</v>
      </c>
      <c r="H2" s="16" t="s">
        <v>24</v>
      </c>
      <c r="I2" s="17" t="s">
        <v>5</v>
      </c>
      <c r="J2" s="14" t="s">
        <v>6</v>
      </c>
      <c r="K2" s="14" t="s">
        <v>7</v>
      </c>
      <c r="L2" s="14" t="s">
        <v>8</v>
      </c>
      <c r="M2" s="14" t="s">
        <v>9</v>
      </c>
      <c r="N2" s="14" t="s">
        <v>10</v>
      </c>
      <c r="O2" s="14" t="s">
        <v>1</v>
      </c>
      <c r="P2" s="14" t="s">
        <v>11</v>
      </c>
      <c r="Q2" s="14" t="s">
        <v>15</v>
      </c>
      <c r="R2" s="14" t="s">
        <v>2</v>
      </c>
      <c r="S2" s="14" t="s">
        <v>12</v>
      </c>
      <c r="T2" s="14" t="s">
        <v>16</v>
      </c>
      <c r="U2" s="18" t="s">
        <v>3</v>
      </c>
      <c r="V2" s="18" t="s">
        <v>13</v>
      </c>
      <c r="W2" s="18" t="s">
        <v>17</v>
      </c>
      <c r="X2" s="18" t="s">
        <v>4</v>
      </c>
      <c r="Y2" s="18" t="s">
        <v>14</v>
      </c>
      <c r="Z2" s="18" t="s">
        <v>18</v>
      </c>
    </row>
    <row r="3" spans="1:26" s="22" customFormat="1" x14ac:dyDescent="0.35">
      <c r="A3" s="19">
        <v>24</v>
      </c>
      <c r="B3" s="20" t="s">
        <v>100</v>
      </c>
      <c r="C3" s="21">
        <v>0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0</v>
      </c>
      <c r="L3" s="21">
        <v>0</v>
      </c>
      <c r="M3" s="21">
        <v>0</v>
      </c>
      <c r="N3" s="21">
        <v>0</v>
      </c>
      <c r="O3" s="21">
        <v>0</v>
      </c>
      <c r="P3" s="21">
        <v>7.06832987154183E-2</v>
      </c>
      <c r="Q3" s="21">
        <v>0</v>
      </c>
      <c r="R3" s="21">
        <v>0</v>
      </c>
      <c r="S3" s="21">
        <v>0</v>
      </c>
      <c r="T3" s="21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</row>
    <row r="4" spans="1:26" s="22" customFormat="1" x14ac:dyDescent="0.35">
      <c r="A4" s="19"/>
      <c r="B4" s="20" t="s">
        <v>101</v>
      </c>
      <c r="C4" s="21">
        <v>0</v>
      </c>
      <c r="D4" s="21">
        <v>6.4702530077905093E-2</v>
      </c>
      <c r="E4" s="21">
        <v>8.9268137447228696E-2</v>
      </c>
      <c r="F4" s="21">
        <v>0</v>
      </c>
      <c r="G4" s="21">
        <v>0</v>
      </c>
      <c r="H4" s="21">
        <v>0</v>
      </c>
      <c r="I4" s="21">
        <v>6.0425959375093201E-2</v>
      </c>
      <c r="J4" s="21">
        <v>0.103684817512557</v>
      </c>
      <c r="K4" s="21">
        <v>9.1053327742455101E-2</v>
      </c>
      <c r="L4" s="21">
        <v>0</v>
      </c>
      <c r="M4" s="21">
        <v>0</v>
      </c>
      <c r="N4" s="21">
        <v>4.4570270770918498E-2</v>
      </c>
      <c r="O4" s="21">
        <v>9.4856082130545999E-2</v>
      </c>
      <c r="P4" s="21">
        <v>8.9537850549788703E-2</v>
      </c>
      <c r="Q4" s="21">
        <v>0.132299119322348</v>
      </c>
      <c r="R4" s="21">
        <v>5.7296395290742597E-2</v>
      </c>
      <c r="S4" s="21">
        <v>8.7240584691842898E-2</v>
      </c>
      <c r="T4" s="21">
        <v>8.5867521060890906E-2</v>
      </c>
      <c r="U4" s="12">
        <v>0</v>
      </c>
      <c r="V4" s="12">
        <v>0.100530360570874</v>
      </c>
      <c r="W4" s="12">
        <v>0.11713871619305601</v>
      </c>
      <c r="X4" s="12">
        <v>0</v>
      </c>
      <c r="Y4" s="12">
        <v>7.5751832967815097E-2</v>
      </c>
      <c r="Z4" s="12">
        <v>0.168224336711853</v>
      </c>
    </row>
    <row r="5" spans="1:26" s="27" customFormat="1" x14ac:dyDescent="0.35">
      <c r="A5" s="23" t="s">
        <v>102</v>
      </c>
      <c r="B5" s="24" t="s">
        <v>103</v>
      </c>
      <c r="C5" s="25">
        <f>(SUM(C3:C4))/600</f>
        <v>0</v>
      </c>
      <c r="D5" s="25">
        <f t="shared" ref="D5:T5" si="0">(SUM(D3:D4))/600</f>
        <v>1.0783755012984182E-4</v>
      </c>
      <c r="E5" s="25">
        <f t="shared" si="0"/>
        <v>1.4878022907871449E-4</v>
      </c>
      <c r="F5" s="25">
        <f t="shared" si="0"/>
        <v>0</v>
      </c>
      <c r="G5" s="25">
        <f t="shared" si="0"/>
        <v>0</v>
      </c>
      <c r="H5" s="25">
        <f t="shared" si="0"/>
        <v>0</v>
      </c>
      <c r="I5" s="25">
        <f t="shared" si="0"/>
        <v>1.00709932291822E-4</v>
      </c>
      <c r="J5" s="25">
        <f t="shared" si="0"/>
        <v>1.7280802918759498E-4</v>
      </c>
      <c r="K5" s="25">
        <f t="shared" si="0"/>
        <v>1.5175554623742516E-4</v>
      </c>
      <c r="L5" s="25">
        <f t="shared" si="0"/>
        <v>0</v>
      </c>
      <c r="M5" s="25">
        <f t="shared" si="0"/>
        <v>0</v>
      </c>
      <c r="N5" s="25">
        <f t="shared" si="0"/>
        <v>7.4283784618197501E-5</v>
      </c>
      <c r="O5" s="25">
        <f t="shared" si="0"/>
        <v>1.5809347021757667E-4</v>
      </c>
      <c r="P5" s="25">
        <f t="shared" si="0"/>
        <v>2.6703524877534499E-4</v>
      </c>
      <c r="Q5" s="25">
        <f t="shared" si="0"/>
        <v>2.2049853220391333E-4</v>
      </c>
      <c r="R5" s="25">
        <f t="shared" si="0"/>
        <v>9.5493992151237661E-5</v>
      </c>
      <c r="S5" s="25">
        <f t="shared" si="0"/>
        <v>1.4540097448640483E-4</v>
      </c>
      <c r="T5" s="25">
        <f t="shared" si="0"/>
        <v>1.4311253510148483E-4</v>
      </c>
      <c r="U5" s="26">
        <f>(SUM(U3:U4))/500</f>
        <v>0</v>
      </c>
      <c r="V5" s="26">
        <f t="shared" ref="V5:Z5" si="1">(SUM(V3:V4))/500</f>
        <v>2.0106072114174799E-4</v>
      </c>
      <c r="W5" s="26">
        <f t="shared" si="1"/>
        <v>2.3427743238611202E-4</v>
      </c>
      <c r="X5" s="26">
        <f t="shared" si="1"/>
        <v>0</v>
      </c>
      <c r="Y5" s="26">
        <f t="shared" si="1"/>
        <v>1.515036659356302E-4</v>
      </c>
      <c r="Z5" s="26">
        <f t="shared" si="1"/>
        <v>3.36448673423706E-4</v>
      </c>
    </row>
    <row r="6" spans="1:26" s="22" customFormat="1" x14ac:dyDescent="0.35">
      <c r="A6" s="19">
        <v>26</v>
      </c>
      <c r="B6" s="20" t="s">
        <v>104</v>
      </c>
      <c r="C6" s="21">
        <v>1.95388742708852</v>
      </c>
      <c r="D6" s="21">
        <v>2.0011114514327999</v>
      </c>
      <c r="E6" s="21">
        <v>2.4297221525122499</v>
      </c>
      <c r="F6" s="21">
        <v>1.21639656691094</v>
      </c>
      <c r="G6" s="21">
        <v>0.955487563257721</v>
      </c>
      <c r="H6" s="21">
        <v>1.07055702511341</v>
      </c>
      <c r="I6" s="21">
        <v>1.27083289109808</v>
      </c>
      <c r="J6" s="21">
        <v>1.9865557391812501</v>
      </c>
      <c r="K6" s="21">
        <v>1.9088756305391901</v>
      </c>
      <c r="L6" s="21">
        <v>1.57030340315612</v>
      </c>
      <c r="M6" s="21">
        <v>0.97941944629442301</v>
      </c>
      <c r="N6" s="21">
        <v>1.7120524975495399</v>
      </c>
      <c r="O6" s="21">
        <v>1.82365020115555</v>
      </c>
      <c r="P6" s="21">
        <v>1.49933153283122</v>
      </c>
      <c r="Q6" s="21">
        <v>2.2080274456985198</v>
      </c>
      <c r="R6" s="21">
        <v>1.75364966684014</v>
      </c>
      <c r="S6" s="21">
        <v>2.3151390028310499</v>
      </c>
      <c r="T6" s="21">
        <v>2.5060612393214998</v>
      </c>
      <c r="U6" s="12">
        <v>0.228242664640953</v>
      </c>
      <c r="V6" s="12">
        <v>1.84645909026752</v>
      </c>
      <c r="W6" s="12">
        <v>1.9879751283151399</v>
      </c>
      <c r="X6" s="12">
        <v>1.3151201191736599</v>
      </c>
      <c r="Y6" s="12">
        <v>2.0487782306011901</v>
      </c>
      <c r="Z6" s="12">
        <v>3.5059067847344298</v>
      </c>
    </row>
    <row r="7" spans="1:26" s="22" customFormat="1" x14ac:dyDescent="0.35">
      <c r="A7" s="19"/>
      <c r="B7" s="20" t="s">
        <v>105</v>
      </c>
      <c r="C7" s="21">
        <v>0.38085114910419099</v>
      </c>
      <c r="D7" s="21">
        <v>0</v>
      </c>
      <c r="E7" s="21">
        <v>0.59907094785870896</v>
      </c>
      <c r="F7" s="21">
        <v>0</v>
      </c>
      <c r="G7" s="21">
        <v>0</v>
      </c>
      <c r="H7" s="21">
        <v>0</v>
      </c>
      <c r="I7" s="21">
        <v>0.237385533003305</v>
      </c>
      <c r="J7" s="21">
        <v>0.64550516002070502</v>
      </c>
      <c r="K7" s="21">
        <v>0.65636832459227601</v>
      </c>
      <c r="L7" s="21">
        <v>0</v>
      </c>
      <c r="M7" s="21">
        <v>0</v>
      </c>
      <c r="N7" s="21">
        <v>0</v>
      </c>
      <c r="O7" s="21">
        <v>0.99737582067263897</v>
      </c>
      <c r="P7" s="21">
        <v>0</v>
      </c>
      <c r="Q7" s="21">
        <v>0.59461874051505603</v>
      </c>
      <c r="R7" s="21">
        <v>0.28802035056186398</v>
      </c>
      <c r="S7" s="21">
        <v>0.36301822830024899</v>
      </c>
      <c r="T7" s="21">
        <v>0.76089681268287801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1.1837312258807799</v>
      </c>
    </row>
    <row r="8" spans="1:26" s="22" customFormat="1" x14ac:dyDescent="0.35">
      <c r="A8" s="19"/>
      <c r="B8" s="20" t="s">
        <v>106</v>
      </c>
      <c r="C8" s="21">
        <v>0.13847324415248199</v>
      </c>
      <c r="D8" s="21">
        <v>0.15192246888508701</v>
      </c>
      <c r="E8" s="21">
        <v>0.30764971017832299</v>
      </c>
      <c r="F8" s="21">
        <v>0</v>
      </c>
      <c r="G8" s="21">
        <v>4.0065288300200098E-2</v>
      </c>
      <c r="H8" s="21">
        <v>0</v>
      </c>
      <c r="I8" s="21">
        <v>0.104895912988674</v>
      </c>
      <c r="J8" s="21">
        <v>0.170387856731996</v>
      </c>
      <c r="K8" s="21">
        <v>0.15681560552364199</v>
      </c>
      <c r="L8" s="21">
        <v>5.9173511765865001E-2</v>
      </c>
      <c r="M8" s="21">
        <v>6.6267217807491993E-2</v>
      </c>
      <c r="N8" s="21">
        <v>0</v>
      </c>
      <c r="O8" s="21">
        <v>0.137403485687598</v>
      </c>
      <c r="P8" s="21">
        <v>0.175001982326774</v>
      </c>
      <c r="Q8" s="21">
        <v>0.17242806010178299</v>
      </c>
      <c r="R8" s="21">
        <v>9.6058984759361102E-2</v>
      </c>
      <c r="S8" s="21">
        <v>0.11461740368122</v>
      </c>
      <c r="T8" s="21">
        <v>0.181112996433937</v>
      </c>
      <c r="U8" s="12">
        <v>0.120726719797321</v>
      </c>
      <c r="V8" s="12">
        <v>0.13283426161790901</v>
      </c>
      <c r="W8" s="12">
        <v>0.206443654827836</v>
      </c>
      <c r="X8" s="12">
        <v>0</v>
      </c>
      <c r="Y8" s="12">
        <v>0</v>
      </c>
      <c r="Z8" s="12">
        <v>0.20691243806034701</v>
      </c>
    </row>
    <row r="9" spans="1:26" s="22" customFormat="1" x14ac:dyDescent="0.35">
      <c r="A9" s="19"/>
      <c r="B9" s="20" t="s">
        <v>107</v>
      </c>
      <c r="C9" s="21">
        <v>0.201526786907194</v>
      </c>
      <c r="D9" s="21">
        <v>0.17222029566689401</v>
      </c>
      <c r="E9" s="21">
        <v>0.273873952513986</v>
      </c>
      <c r="F9" s="21">
        <v>5.08500854714544E-2</v>
      </c>
      <c r="G9" s="21">
        <v>5.7980432640010897E-2</v>
      </c>
      <c r="H9" s="21">
        <v>9.4286372639101806E-2</v>
      </c>
      <c r="I9" s="21">
        <v>0.11680087588307</v>
      </c>
      <c r="J9" s="21">
        <v>0.19169318661644</v>
      </c>
      <c r="K9" s="21">
        <v>0.16710174099907499</v>
      </c>
      <c r="L9" s="21">
        <v>5.0237241534166401E-2</v>
      </c>
      <c r="M9" s="21">
        <v>0.13868255003704899</v>
      </c>
      <c r="N9" s="21">
        <v>8.0509102626514895E-2</v>
      </c>
      <c r="O9" s="21">
        <v>0.25499247073786502</v>
      </c>
      <c r="P9" s="21">
        <v>0.26939974262278299</v>
      </c>
      <c r="Q9" s="21">
        <v>0.31412992293799002</v>
      </c>
      <c r="R9" s="21">
        <v>9.5616119317897E-2</v>
      </c>
      <c r="S9" s="21">
        <v>0.105507877487945</v>
      </c>
      <c r="T9" s="21">
        <v>0.13859803432752801</v>
      </c>
      <c r="U9" s="12">
        <v>0.42156111792996598</v>
      </c>
      <c r="V9" s="12">
        <v>0.33419662698263197</v>
      </c>
      <c r="W9" s="12">
        <v>0.42427176445624099</v>
      </c>
      <c r="X9" s="12">
        <v>0.1048965521154</v>
      </c>
      <c r="Y9" s="12">
        <v>0.17904961170689701</v>
      </c>
      <c r="Z9" s="12">
        <v>0.14148460941687499</v>
      </c>
    </row>
    <row r="10" spans="1:26" s="32" customFormat="1" x14ac:dyDescent="0.35">
      <c r="A10" s="28" t="s">
        <v>102</v>
      </c>
      <c r="B10" s="29" t="s">
        <v>103</v>
      </c>
      <c r="C10" s="30">
        <f>(SUM(C6:C9))/600</f>
        <v>4.4578976787539781E-3</v>
      </c>
      <c r="D10" s="30">
        <f t="shared" ref="D10:T10" si="2">(SUM(D6:D9))/600</f>
        <v>3.8754236933079681E-3</v>
      </c>
      <c r="E10" s="30">
        <f t="shared" si="2"/>
        <v>6.0171946051054467E-3</v>
      </c>
      <c r="F10" s="30">
        <f t="shared" si="2"/>
        <v>2.1120777539706576E-3</v>
      </c>
      <c r="G10" s="30">
        <f t="shared" si="2"/>
        <v>1.7558888069965533E-3</v>
      </c>
      <c r="H10" s="30">
        <f t="shared" si="2"/>
        <v>1.9414056629208532E-3</v>
      </c>
      <c r="I10" s="30">
        <f t="shared" si="2"/>
        <v>2.8831920216218815E-3</v>
      </c>
      <c r="J10" s="30">
        <f t="shared" si="2"/>
        <v>4.9902365709173181E-3</v>
      </c>
      <c r="K10" s="30">
        <f t="shared" si="2"/>
        <v>4.8152688360903048E-3</v>
      </c>
      <c r="L10" s="30">
        <f t="shared" si="2"/>
        <v>2.7995235940935855E-3</v>
      </c>
      <c r="M10" s="30">
        <f t="shared" si="2"/>
        <v>1.9739486902316064E-3</v>
      </c>
      <c r="N10" s="30">
        <f t="shared" si="2"/>
        <v>2.9876026669600911E-3</v>
      </c>
      <c r="O10" s="30">
        <f t="shared" si="2"/>
        <v>5.3557032970894198E-3</v>
      </c>
      <c r="P10" s="30">
        <f t="shared" si="2"/>
        <v>3.2395554296346281E-3</v>
      </c>
      <c r="Q10" s="30">
        <f t="shared" si="2"/>
        <v>5.4820069487555812E-3</v>
      </c>
      <c r="R10" s="30">
        <f t="shared" si="2"/>
        <v>3.7222418691321034E-3</v>
      </c>
      <c r="S10" s="30">
        <f t="shared" si="2"/>
        <v>4.8304708538341066E-3</v>
      </c>
      <c r="T10" s="30">
        <f t="shared" si="2"/>
        <v>5.9777818046097379E-3</v>
      </c>
      <c r="U10" s="31">
        <f>(SUM(U6:U9))/500</f>
        <v>1.5410610047364799E-3</v>
      </c>
      <c r="V10" s="31">
        <f t="shared" ref="V10:Z10" si="3">(SUM(V6:V9))/500</f>
        <v>4.626979957736122E-3</v>
      </c>
      <c r="W10" s="31">
        <f t="shared" si="3"/>
        <v>5.2373810951984344E-3</v>
      </c>
      <c r="X10" s="31">
        <f t="shared" si="3"/>
        <v>2.8400333425781196E-3</v>
      </c>
      <c r="Y10" s="31">
        <f t="shared" si="3"/>
        <v>4.4556556846161747E-3</v>
      </c>
      <c r="Z10" s="31">
        <f t="shared" si="3"/>
        <v>1.0076070116184863E-2</v>
      </c>
    </row>
    <row r="11" spans="1:26" s="36" customFormat="1" x14ac:dyDescent="0.35">
      <c r="A11" s="33"/>
      <c r="B11" s="34" t="s">
        <v>108</v>
      </c>
      <c r="C11" s="35">
        <v>0</v>
      </c>
      <c r="D11" s="35">
        <v>0</v>
      </c>
      <c r="E11" s="35">
        <v>0</v>
      </c>
      <c r="F11" s="35">
        <v>0</v>
      </c>
      <c r="G11" s="35">
        <v>0</v>
      </c>
      <c r="H11" s="35">
        <v>0</v>
      </c>
      <c r="I11" s="35">
        <v>0</v>
      </c>
      <c r="J11" s="35">
        <v>0</v>
      </c>
      <c r="K11" s="35">
        <v>0</v>
      </c>
      <c r="L11" s="35">
        <v>0</v>
      </c>
      <c r="M11" s="35">
        <v>0</v>
      </c>
      <c r="N11" s="35">
        <v>0</v>
      </c>
      <c r="O11" s="35">
        <v>3.4591061444092602E-2</v>
      </c>
      <c r="P11" s="35">
        <v>0</v>
      </c>
      <c r="Q11" s="35">
        <v>0</v>
      </c>
      <c r="R11" s="35">
        <v>0</v>
      </c>
      <c r="S11" s="35">
        <v>0</v>
      </c>
      <c r="T11" s="35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</row>
    <row r="12" spans="1:26" s="41" customFormat="1" x14ac:dyDescent="0.35">
      <c r="A12" s="37" t="s">
        <v>102</v>
      </c>
      <c r="B12" s="38">
        <v>27</v>
      </c>
      <c r="C12" s="39">
        <f>C11/600</f>
        <v>0</v>
      </c>
      <c r="D12" s="39">
        <f t="shared" ref="D12:T12" si="4">D11/600</f>
        <v>0</v>
      </c>
      <c r="E12" s="39">
        <f t="shared" si="4"/>
        <v>0</v>
      </c>
      <c r="F12" s="39">
        <f t="shared" si="4"/>
        <v>0</v>
      </c>
      <c r="G12" s="39">
        <f t="shared" si="4"/>
        <v>0</v>
      </c>
      <c r="H12" s="39">
        <f t="shared" si="4"/>
        <v>0</v>
      </c>
      <c r="I12" s="39">
        <f t="shared" si="4"/>
        <v>0</v>
      </c>
      <c r="J12" s="39">
        <f t="shared" si="4"/>
        <v>0</v>
      </c>
      <c r="K12" s="39">
        <f t="shared" si="4"/>
        <v>0</v>
      </c>
      <c r="L12" s="39">
        <f t="shared" si="4"/>
        <v>0</v>
      </c>
      <c r="M12" s="39">
        <f t="shared" si="4"/>
        <v>0</v>
      </c>
      <c r="N12" s="39">
        <f t="shared" si="4"/>
        <v>0</v>
      </c>
      <c r="O12" s="39">
        <f t="shared" si="4"/>
        <v>5.7651769073487668E-5</v>
      </c>
      <c r="P12" s="39">
        <f t="shared" si="4"/>
        <v>0</v>
      </c>
      <c r="Q12" s="39">
        <f t="shared" si="4"/>
        <v>0</v>
      </c>
      <c r="R12" s="39">
        <f t="shared" si="4"/>
        <v>0</v>
      </c>
      <c r="S12" s="39">
        <f t="shared" si="4"/>
        <v>0</v>
      </c>
      <c r="T12" s="39">
        <f t="shared" si="4"/>
        <v>0</v>
      </c>
      <c r="U12" s="40">
        <f>U11/500</f>
        <v>0</v>
      </c>
      <c r="V12" s="40">
        <f t="shared" ref="V12:Z12" si="5">V11/500</f>
        <v>0</v>
      </c>
      <c r="W12" s="40">
        <f t="shared" si="5"/>
        <v>0</v>
      </c>
      <c r="X12" s="40">
        <f t="shared" si="5"/>
        <v>0</v>
      </c>
      <c r="Y12" s="40">
        <f t="shared" si="5"/>
        <v>0</v>
      </c>
      <c r="Z12" s="40">
        <f t="shared" si="5"/>
        <v>0</v>
      </c>
    </row>
    <row r="13" spans="1:26" s="22" customFormat="1" x14ac:dyDescent="0.35">
      <c r="A13" s="19">
        <v>28</v>
      </c>
      <c r="B13" s="20" t="s">
        <v>109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.71107079597498901</v>
      </c>
      <c r="K13" s="21">
        <v>0.56625488014316705</v>
      </c>
      <c r="L13" s="21">
        <v>0</v>
      </c>
      <c r="M13" s="21">
        <v>0</v>
      </c>
      <c r="N13" s="21">
        <v>0</v>
      </c>
      <c r="O13" s="21">
        <v>0</v>
      </c>
      <c r="P13" s="21">
        <v>0</v>
      </c>
      <c r="Q13" s="21">
        <v>0</v>
      </c>
      <c r="R13" s="21">
        <v>0</v>
      </c>
      <c r="S13" s="21">
        <v>0</v>
      </c>
      <c r="T13" s="21">
        <v>0.59493996496174295</v>
      </c>
      <c r="U13" s="12">
        <v>2.1202005715142298</v>
      </c>
      <c r="V13" s="12">
        <v>0</v>
      </c>
      <c r="W13" s="12">
        <v>0.90307951365890005</v>
      </c>
      <c r="X13" s="12">
        <v>0.49004875191790798</v>
      </c>
      <c r="Y13" s="12">
        <v>1.2683520822607799</v>
      </c>
      <c r="Z13" s="12">
        <v>0.89961222683460296</v>
      </c>
    </row>
    <row r="14" spans="1:26" s="22" customFormat="1" x14ac:dyDescent="0.35">
      <c r="A14" s="19"/>
      <c r="B14" s="20" t="s">
        <v>110</v>
      </c>
      <c r="C14" s="21">
        <v>0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1">
        <v>4.0713191489609502</v>
      </c>
      <c r="P14" s="21">
        <v>0</v>
      </c>
      <c r="Q14" s="21">
        <v>0</v>
      </c>
      <c r="R14" s="21">
        <v>0</v>
      </c>
      <c r="S14" s="21">
        <v>0</v>
      </c>
      <c r="T14" s="21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</row>
    <row r="15" spans="1:26" s="22" customFormat="1" x14ac:dyDescent="0.35">
      <c r="A15" s="19"/>
      <c r="B15" s="20" t="s">
        <v>111</v>
      </c>
      <c r="C15" s="21">
        <v>1.0962514889619299</v>
      </c>
      <c r="D15" s="21">
        <v>1.24102488367518</v>
      </c>
      <c r="E15" s="21">
        <v>1.23321019667917</v>
      </c>
      <c r="F15" s="21">
        <v>0.75355004980384399</v>
      </c>
      <c r="G15" s="21">
        <v>0.74389168683316198</v>
      </c>
      <c r="H15" s="21">
        <v>0.58558075295755896</v>
      </c>
      <c r="I15" s="21">
        <v>1.29106078389906</v>
      </c>
      <c r="J15" s="21">
        <v>1.59870490460855</v>
      </c>
      <c r="K15" s="21">
        <v>1.6841913973992699</v>
      </c>
      <c r="L15" s="21">
        <v>1.14710729009043</v>
      </c>
      <c r="M15" s="21">
        <v>1.14885457154726</v>
      </c>
      <c r="N15" s="21">
        <v>1.1514302815675099</v>
      </c>
      <c r="O15" s="21">
        <v>1.44642560955266</v>
      </c>
      <c r="P15" s="21">
        <v>1.5621434835327299</v>
      </c>
      <c r="Q15" s="21">
        <v>1.75703079706601</v>
      </c>
      <c r="R15" s="21">
        <v>1.20272029148385</v>
      </c>
      <c r="S15" s="21">
        <v>1.31138456256026</v>
      </c>
      <c r="T15" s="21">
        <v>1.3253185613356899</v>
      </c>
      <c r="U15" s="12">
        <v>2.1403851200641801</v>
      </c>
      <c r="V15" s="12">
        <v>2.3445465016976099</v>
      </c>
      <c r="W15" s="12">
        <v>2.6580561702016299</v>
      </c>
      <c r="X15" s="12">
        <v>2.26831348780776</v>
      </c>
      <c r="Y15" s="12">
        <v>2.4736165844094802</v>
      </c>
      <c r="Z15" s="12">
        <v>1.9868456333696001</v>
      </c>
    </row>
    <row r="16" spans="1:26" s="22" customFormat="1" x14ac:dyDescent="0.35">
      <c r="A16" s="19"/>
      <c r="B16" s="20" t="s">
        <v>112</v>
      </c>
      <c r="C16" s="21">
        <v>0.58925623955304696</v>
      </c>
      <c r="D16" s="21">
        <v>0.62060362179455597</v>
      </c>
      <c r="E16" s="21">
        <v>0.66310635088325498</v>
      </c>
      <c r="F16" s="21">
        <v>0.48140092154287301</v>
      </c>
      <c r="G16" s="21">
        <v>0.43134467040890401</v>
      </c>
      <c r="H16" s="21">
        <v>0.42647785878441502</v>
      </c>
      <c r="I16" s="21">
        <v>0.789480075023962</v>
      </c>
      <c r="J16" s="21">
        <v>0.91538959377268303</v>
      </c>
      <c r="K16" s="21">
        <v>0.89396586869024597</v>
      </c>
      <c r="L16" s="21">
        <v>0.86093081454470699</v>
      </c>
      <c r="M16" s="21">
        <v>0.85198645563713304</v>
      </c>
      <c r="N16" s="21">
        <v>0.78277573985581395</v>
      </c>
      <c r="O16" s="21">
        <v>1.17020305845318</v>
      </c>
      <c r="P16" s="21">
        <v>1.13287389112554</v>
      </c>
      <c r="Q16" s="21">
        <v>1.31812445489494</v>
      </c>
      <c r="R16" s="21">
        <v>0.853238876719424</v>
      </c>
      <c r="S16" s="21">
        <v>0.91413012517735603</v>
      </c>
      <c r="T16" s="21">
        <v>0.98587168926980695</v>
      </c>
      <c r="U16" s="12">
        <v>1.5237809584544</v>
      </c>
      <c r="V16" s="12">
        <v>1.27121033214818</v>
      </c>
      <c r="W16" s="12">
        <v>1.6231111233391899</v>
      </c>
      <c r="X16" s="12">
        <v>0.9192054098943</v>
      </c>
      <c r="Y16" s="12">
        <v>1.1160753999509301</v>
      </c>
      <c r="Z16" s="12">
        <v>1.06592134727327</v>
      </c>
    </row>
    <row r="17" spans="1:26" s="22" customFormat="1" x14ac:dyDescent="0.35">
      <c r="A17" s="19"/>
      <c r="B17" s="20" t="s">
        <v>113</v>
      </c>
      <c r="C17" s="21">
        <v>2.44758356655902</v>
      </c>
      <c r="D17" s="21">
        <v>2.6314220407659299</v>
      </c>
      <c r="E17" s="21">
        <v>2.8711290102739202</v>
      </c>
      <c r="F17" s="21">
        <v>2.0161104782880201</v>
      </c>
      <c r="G17" s="21">
        <v>1.60233751694699</v>
      </c>
      <c r="H17" s="21">
        <v>1.62773137923601</v>
      </c>
      <c r="I17" s="21">
        <v>2.7787401135081899</v>
      </c>
      <c r="J17" s="21">
        <v>3.2841693436641899</v>
      </c>
      <c r="K17" s="21">
        <v>3.3211624912489</v>
      </c>
      <c r="L17" s="21">
        <v>2.8835396560006199</v>
      </c>
      <c r="M17" s="21">
        <v>2.37123800975009</v>
      </c>
      <c r="N17" s="21">
        <v>2.7477828494702998</v>
      </c>
      <c r="O17" s="21">
        <v>3.3423057181696598</v>
      </c>
      <c r="P17" s="21">
        <v>3.1284566053739602</v>
      </c>
      <c r="Q17" s="21">
        <v>3.7923424337123799</v>
      </c>
      <c r="R17" s="21">
        <v>2.9706457435216098</v>
      </c>
      <c r="S17" s="21">
        <v>3.6487063839388001</v>
      </c>
      <c r="T17" s="21">
        <v>3.8177053281629898</v>
      </c>
      <c r="U17" s="12">
        <v>3.21668160778417</v>
      </c>
      <c r="V17" s="12">
        <v>3.4168525851727201</v>
      </c>
      <c r="W17" s="12">
        <v>3.6728512568364899</v>
      </c>
      <c r="X17" s="12">
        <v>3.08025180698333</v>
      </c>
      <c r="Y17" s="12">
        <v>3.9883852531328801</v>
      </c>
      <c r="Z17" s="12">
        <v>4.7696490131132396</v>
      </c>
    </row>
    <row r="18" spans="1:26" s="45" customFormat="1" x14ac:dyDescent="0.35">
      <c r="A18" s="42" t="s">
        <v>102</v>
      </c>
      <c r="B18" s="43" t="s">
        <v>103</v>
      </c>
      <c r="C18" s="44">
        <f>(SUM(C11:C17))/600</f>
        <v>6.8884854917899948E-3</v>
      </c>
      <c r="D18" s="44">
        <f t="shared" ref="D18:T18" si="6">(SUM(D11:D17))/600</f>
        <v>7.4884175770594426E-3</v>
      </c>
      <c r="E18" s="44">
        <f t="shared" si="6"/>
        <v>7.9457425963939069E-3</v>
      </c>
      <c r="F18" s="44">
        <f t="shared" si="6"/>
        <v>5.4184357493912289E-3</v>
      </c>
      <c r="G18" s="44">
        <f t="shared" si="6"/>
        <v>4.6292897903150937E-3</v>
      </c>
      <c r="H18" s="44">
        <f t="shared" si="6"/>
        <v>4.3996499849633065E-3</v>
      </c>
      <c r="I18" s="44">
        <f t="shared" si="6"/>
        <v>8.0988016207186875E-3</v>
      </c>
      <c r="J18" s="44">
        <f t="shared" si="6"/>
        <v>1.0848891063367352E-2</v>
      </c>
      <c r="K18" s="44">
        <f t="shared" si="6"/>
        <v>1.0775957729135971E-2</v>
      </c>
      <c r="L18" s="44">
        <f t="shared" si="6"/>
        <v>8.1526296010595942E-3</v>
      </c>
      <c r="M18" s="44">
        <f t="shared" si="6"/>
        <v>7.2867983948908055E-3</v>
      </c>
      <c r="N18" s="44">
        <f t="shared" si="6"/>
        <v>7.8033147848227055E-3</v>
      </c>
      <c r="O18" s="44">
        <f t="shared" si="6"/>
        <v>1.6774837080582691E-2</v>
      </c>
      <c r="P18" s="44">
        <f t="shared" si="6"/>
        <v>9.705789966720382E-3</v>
      </c>
      <c r="Q18" s="44">
        <f t="shared" si="6"/>
        <v>1.1445829476122216E-2</v>
      </c>
      <c r="R18" s="44">
        <f t="shared" si="6"/>
        <v>8.3776748528748071E-3</v>
      </c>
      <c r="S18" s="44">
        <f t="shared" si="6"/>
        <v>9.7903684527940269E-3</v>
      </c>
      <c r="T18" s="44">
        <f t="shared" si="6"/>
        <v>1.1206392572883717E-2</v>
      </c>
      <c r="U18" s="40">
        <f>(SUM(U13,U15,U16,U17))/500</f>
        <v>1.8002096515633958E-2</v>
      </c>
      <c r="V18" s="40">
        <f t="shared" ref="V18:Z18" si="7">(SUM(V13,V15,V16,V17))/500</f>
        <v>1.4065218838037019E-2</v>
      </c>
      <c r="W18" s="40">
        <f t="shared" si="7"/>
        <v>1.7714196128072419E-2</v>
      </c>
      <c r="X18" s="40">
        <f t="shared" si="7"/>
        <v>1.3515638913206595E-2</v>
      </c>
      <c r="Y18" s="40">
        <f t="shared" si="7"/>
        <v>1.769285863950814E-2</v>
      </c>
      <c r="Z18" s="40">
        <f t="shared" si="7"/>
        <v>1.7444056441181424E-2</v>
      </c>
    </row>
    <row r="19" spans="1:26" s="22" customFormat="1" x14ac:dyDescent="0.35">
      <c r="A19" s="19">
        <v>29</v>
      </c>
      <c r="B19" s="20" t="s">
        <v>114</v>
      </c>
      <c r="C19" s="21">
        <v>0</v>
      </c>
      <c r="D19" s="21">
        <v>0</v>
      </c>
      <c r="E19" s="21">
        <v>0</v>
      </c>
      <c r="F19" s="21">
        <v>0</v>
      </c>
      <c r="G19" s="21">
        <v>0</v>
      </c>
      <c r="H19" s="21">
        <v>0</v>
      </c>
      <c r="I19" s="21">
        <v>0</v>
      </c>
      <c r="J19" s="21">
        <v>0</v>
      </c>
      <c r="K19" s="21">
        <v>0</v>
      </c>
      <c r="L19" s="21">
        <v>0</v>
      </c>
      <c r="M19" s="21">
        <v>0</v>
      </c>
      <c r="N19" s="21">
        <v>0</v>
      </c>
      <c r="O19" s="21">
        <v>0</v>
      </c>
      <c r="P19" s="21">
        <v>8.2287808790723199E-2</v>
      </c>
      <c r="Q19" s="21">
        <v>0.10078082412926199</v>
      </c>
      <c r="R19" s="21">
        <v>0</v>
      </c>
      <c r="S19" s="21">
        <v>0</v>
      </c>
      <c r="T19" s="21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</row>
    <row r="20" spans="1:26" s="22" customFormat="1" x14ac:dyDescent="0.35">
      <c r="A20" s="19"/>
      <c r="B20" s="20" t="s">
        <v>115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21">
        <v>0</v>
      </c>
      <c r="N20" s="21">
        <v>0</v>
      </c>
      <c r="O20" s="21">
        <v>5.4239075926656499E-2</v>
      </c>
      <c r="P20" s="21">
        <v>5.2359786156203098E-2</v>
      </c>
      <c r="Q20" s="21">
        <v>6.8116825045472604E-2</v>
      </c>
      <c r="R20" s="21">
        <v>0</v>
      </c>
      <c r="S20" s="21">
        <v>0</v>
      </c>
      <c r="T20" s="21">
        <v>0</v>
      </c>
      <c r="U20" s="12">
        <v>5.5869927110789697E-2</v>
      </c>
      <c r="V20" s="12">
        <v>4.9707857172232299E-2</v>
      </c>
      <c r="W20" s="12">
        <v>5.9050745263735799E-2</v>
      </c>
      <c r="X20" s="12">
        <v>0</v>
      </c>
      <c r="Y20" s="12">
        <v>0</v>
      </c>
      <c r="Z20" s="12">
        <v>0</v>
      </c>
    </row>
    <row r="21" spans="1:26" s="22" customFormat="1" x14ac:dyDescent="0.35">
      <c r="A21" s="19"/>
      <c r="B21" s="20" t="s">
        <v>116</v>
      </c>
      <c r="C21" s="21">
        <v>0</v>
      </c>
      <c r="D21" s="21">
        <v>0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5.9889211873870703E-2</v>
      </c>
      <c r="K21" s="21">
        <v>6.5229189260864004E-2</v>
      </c>
      <c r="L21" s="21">
        <v>0</v>
      </c>
      <c r="M21" s="21">
        <v>0</v>
      </c>
      <c r="N21" s="21">
        <v>0</v>
      </c>
      <c r="O21" s="21">
        <v>0.67178015701368898</v>
      </c>
      <c r="P21" s="21">
        <v>0.64302950482427301</v>
      </c>
      <c r="Q21" s="21">
        <v>0.94156600268074297</v>
      </c>
      <c r="R21" s="21">
        <v>0</v>
      </c>
      <c r="S21" s="21">
        <v>0</v>
      </c>
      <c r="T21" s="21">
        <v>8.7514557781588204E-2</v>
      </c>
      <c r="U21" s="12">
        <v>0.65193306939857099</v>
      </c>
      <c r="V21" s="12">
        <v>0.82145070703362499</v>
      </c>
      <c r="W21" s="12">
        <v>0.85786036082835804</v>
      </c>
      <c r="X21" s="12">
        <v>0</v>
      </c>
      <c r="Y21" s="12">
        <v>0</v>
      </c>
      <c r="Z21" s="12">
        <v>0</v>
      </c>
    </row>
    <row r="22" spans="1:26" s="50" customFormat="1" x14ac:dyDescent="0.35">
      <c r="A22" s="46" t="s">
        <v>102</v>
      </c>
      <c r="B22" s="47" t="s">
        <v>103</v>
      </c>
      <c r="C22" s="48">
        <f>(SUM(C19:C21))/600</f>
        <v>0</v>
      </c>
      <c r="D22" s="48">
        <f t="shared" ref="D22:T22" si="8">(SUM(D19:D21))/600</f>
        <v>0</v>
      </c>
      <c r="E22" s="48">
        <f t="shared" si="8"/>
        <v>0</v>
      </c>
      <c r="F22" s="48">
        <f t="shared" si="8"/>
        <v>0</v>
      </c>
      <c r="G22" s="48">
        <f t="shared" si="8"/>
        <v>0</v>
      </c>
      <c r="H22" s="48">
        <f t="shared" si="8"/>
        <v>0</v>
      </c>
      <c r="I22" s="48">
        <f t="shared" si="8"/>
        <v>0</v>
      </c>
      <c r="J22" s="48">
        <f t="shared" si="8"/>
        <v>9.9815353123117843E-5</v>
      </c>
      <c r="K22" s="48">
        <f t="shared" si="8"/>
        <v>1.0871531543477335E-4</v>
      </c>
      <c r="L22" s="48">
        <f t="shared" si="8"/>
        <v>0</v>
      </c>
      <c r="M22" s="48">
        <f t="shared" si="8"/>
        <v>0</v>
      </c>
      <c r="N22" s="48">
        <f t="shared" si="8"/>
        <v>0</v>
      </c>
      <c r="O22" s="48">
        <f t="shared" si="8"/>
        <v>1.2100320549005756E-3</v>
      </c>
      <c r="P22" s="48">
        <f t="shared" si="8"/>
        <v>1.2961284996186654E-3</v>
      </c>
      <c r="Q22" s="48">
        <f t="shared" si="8"/>
        <v>1.8507727530924626E-3</v>
      </c>
      <c r="R22" s="48">
        <f t="shared" si="8"/>
        <v>0</v>
      </c>
      <c r="S22" s="48">
        <f t="shared" si="8"/>
        <v>0</v>
      </c>
      <c r="T22" s="48">
        <f t="shared" si="8"/>
        <v>1.4585759630264701E-4</v>
      </c>
      <c r="U22" s="49">
        <f>(SUM(U19:U21))/500</f>
        <v>1.4156059930187212E-3</v>
      </c>
      <c r="V22" s="49">
        <f t="shared" ref="V22:Z22" si="9">(SUM(V19:V21))/500</f>
        <v>1.7423171284117146E-3</v>
      </c>
      <c r="W22" s="49">
        <f t="shared" si="9"/>
        <v>1.8338222121841877E-3</v>
      </c>
      <c r="X22" s="49">
        <f t="shared" si="9"/>
        <v>0</v>
      </c>
      <c r="Y22" s="49">
        <f t="shared" si="9"/>
        <v>0</v>
      </c>
      <c r="Z22" s="49">
        <f t="shared" si="9"/>
        <v>0</v>
      </c>
    </row>
    <row r="23" spans="1:26" s="54" customFormat="1" x14ac:dyDescent="0.35">
      <c r="A23" s="51">
        <v>30</v>
      </c>
      <c r="B23" s="52" t="s">
        <v>117</v>
      </c>
      <c r="C23" s="53">
        <v>1.21222615358004</v>
      </c>
      <c r="D23" s="53">
        <v>0.99784823673284395</v>
      </c>
      <c r="E23" s="53">
        <v>1.0735002622415499</v>
      </c>
      <c r="F23" s="53">
        <v>0.58815797183679297</v>
      </c>
      <c r="G23" s="53">
        <v>0.46435580854820602</v>
      </c>
      <c r="H23" s="53">
        <v>0.45149954880312898</v>
      </c>
      <c r="I23" s="53">
        <v>3.3658093495510002</v>
      </c>
      <c r="J23" s="53">
        <v>3.3228858122128702</v>
      </c>
      <c r="K23" s="53">
        <v>3.5708128435658599</v>
      </c>
      <c r="L23" s="53">
        <v>2.0512280050020801</v>
      </c>
      <c r="M23" s="53">
        <v>0.88454633000691896</v>
      </c>
      <c r="N23" s="53">
        <v>2.0334045383589401</v>
      </c>
      <c r="O23" s="53">
        <v>4.8432446367741102</v>
      </c>
      <c r="P23" s="53">
        <v>4.0970876304710799</v>
      </c>
      <c r="Q23" s="53">
        <v>5.5799380492423598</v>
      </c>
      <c r="R23" s="53">
        <v>2.09770298944153</v>
      </c>
      <c r="S23" s="53">
        <v>2.4371498994132099</v>
      </c>
      <c r="T23" s="53">
        <v>2.1339909196515898</v>
      </c>
      <c r="U23" s="12">
        <v>2.9250512333408398</v>
      </c>
      <c r="V23" s="12">
        <v>3.8733131630581901</v>
      </c>
      <c r="W23" s="12">
        <v>5.0852360984575897</v>
      </c>
      <c r="X23" s="12">
        <v>2.7479627629702001</v>
      </c>
      <c r="Y23" s="12">
        <v>3.1162786903658901</v>
      </c>
      <c r="Z23" s="12">
        <v>3.4100703918752102</v>
      </c>
    </row>
    <row r="24" spans="1:26" s="54" customFormat="1" x14ac:dyDescent="0.35">
      <c r="A24" s="51"/>
      <c r="B24" s="52" t="s">
        <v>118</v>
      </c>
      <c r="C24" s="53">
        <v>2.2901732688047201</v>
      </c>
      <c r="D24" s="53">
        <v>2.57635248943838</v>
      </c>
      <c r="E24" s="53">
        <v>2.4759709029420001</v>
      </c>
      <c r="F24" s="53">
        <v>0.79400671985176396</v>
      </c>
      <c r="G24" s="53">
        <v>0.71631541713691105</v>
      </c>
      <c r="H24" s="53">
        <v>0.77754125018673304</v>
      </c>
      <c r="I24" s="53">
        <v>2.2599116649589601</v>
      </c>
      <c r="J24" s="53">
        <v>2.7931277793385001</v>
      </c>
      <c r="K24" s="53">
        <v>2.89083430693886</v>
      </c>
      <c r="L24" s="53">
        <v>1.28394808781306</v>
      </c>
      <c r="M24" s="53">
        <v>1.3417623024054199</v>
      </c>
      <c r="N24" s="53">
        <v>1.3376749521145399</v>
      </c>
      <c r="O24" s="53">
        <v>2.2327123536821198</v>
      </c>
      <c r="P24" s="53">
        <v>2.60165112126991</v>
      </c>
      <c r="Q24" s="53">
        <v>2.85140837801797</v>
      </c>
      <c r="R24" s="53">
        <v>1.39111492394834</v>
      </c>
      <c r="S24" s="53">
        <v>1.35165377666571</v>
      </c>
      <c r="T24" s="53">
        <v>5.1945688730495601</v>
      </c>
      <c r="U24" s="12">
        <v>3.1693721627584099</v>
      </c>
      <c r="V24" s="12">
        <v>3.63030168490508</v>
      </c>
      <c r="W24" s="12">
        <v>3.94299272204618</v>
      </c>
      <c r="X24" s="12">
        <v>2.6896718714988102</v>
      </c>
      <c r="Y24" s="12">
        <v>3.0904570328843701</v>
      </c>
      <c r="Z24" s="12">
        <v>2.2635348945881399</v>
      </c>
    </row>
    <row r="25" spans="1:26" s="54" customFormat="1" x14ac:dyDescent="0.35">
      <c r="A25" s="51"/>
      <c r="B25" s="52" t="s">
        <v>119</v>
      </c>
      <c r="C25" s="53">
        <v>1.0257373034483599</v>
      </c>
      <c r="D25" s="53">
        <v>0.98034017797195905</v>
      </c>
      <c r="E25" s="53">
        <v>1.02550532590388</v>
      </c>
      <c r="F25" s="53">
        <v>0.51468257963316699</v>
      </c>
      <c r="G25" s="53">
        <v>0.45415458236462403</v>
      </c>
      <c r="H25" s="53">
        <v>0.43332651312440901</v>
      </c>
      <c r="I25" s="53">
        <v>2.2966707811226899</v>
      </c>
      <c r="J25" s="53">
        <v>2.3964556972905502</v>
      </c>
      <c r="K25" s="53">
        <v>2.5663088070629101</v>
      </c>
      <c r="L25" s="53">
        <v>1.4152709263180101</v>
      </c>
      <c r="M25" s="53">
        <v>1.4280445270362201</v>
      </c>
      <c r="N25" s="53">
        <v>1.4419225980400301</v>
      </c>
      <c r="O25" s="53">
        <v>3.1028780617261802</v>
      </c>
      <c r="P25" s="53">
        <v>3.0984766690588899</v>
      </c>
      <c r="Q25" s="53">
        <v>3.72901399880053</v>
      </c>
      <c r="R25" s="53">
        <v>1.5439061852620599</v>
      </c>
      <c r="S25" s="53">
        <v>1.69858327980702</v>
      </c>
      <c r="T25" s="53">
        <v>1.6887292636618401</v>
      </c>
      <c r="U25" s="12">
        <v>3.5596145530963099</v>
      </c>
      <c r="V25" s="12">
        <v>3.1840804741481201</v>
      </c>
      <c r="W25" s="12">
        <v>4.0740665937186797</v>
      </c>
      <c r="X25" s="12">
        <v>1.65054079796713</v>
      </c>
      <c r="Y25" s="12">
        <v>1.8578229228382599</v>
      </c>
      <c r="Z25" s="12">
        <v>1.6762381588547299</v>
      </c>
    </row>
    <row r="26" spans="1:26" s="54" customFormat="1" x14ac:dyDescent="0.35">
      <c r="A26" s="51"/>
      <c r="B26" s="52" t="s">
        <v>120</v>
      </c>
      <c r="C26" s="53">
        <v>2.0818731270096</v>
      </c>
      <c r="D26" s="53">
        <v>2.0085118878709398</v>
      </c>
      <c r="E26" s="53">
        <v>2.05707205048081</v>
      </c>
      <c r="F26" s="53">
        <v>1.4013081324999599</v>
      </c>
      <c r="G26" s="53">
        <v>1.10275249298768</v>
      </c>
      <c r="H26" s="53">
        <v>1.1193780523138599</v>
      </c>
      <c r="I26" s="53">
        <v>4.2937048423859103</v>
      </c>
      <c r="J26" s="53">
        <v>4.4614803872933404</v>
      </c>
      <c r="K26" s="53">
        <v>4.81232353570533</v>
      </c>
      <c r="L26" s="53">
        <v>2.9275690284020501</v>
      </c>
      <c r="M26" s="53">
        <v>2.6815799817892101</v>
      </c>
      <c r="N26" s="53">
        <v>2.9322872643934899</v>
      </c>
      <c r="O26" s="53">
        <v>4.8486973641418203</v>
      </c>
      <c r="P26" s="53">
        <v>4.6507454119817497</v>
      </c>
      <c r="Q26" s="53">
        <v>5.7535554047542403</v>
      </c>
      <c r="R26" s="53">
        <v>3.2172618865062099</v>
      </c>
      <c r="S26" s="53">
        <v>3.5191009435946601</v>
      </c>
      <c r="T26" s="53">
        <v>3.3398426308835298</v>
      </c>
      <c r="U26" s="12">
        <v>4.7607574743004699</v>
      </c>
      <c r="V26" s="12">
        <v>4.9377558791025704</v>
      </c>
      <c r="W26" s="12">
        <v>5.6585720878399899</v>
      </c>
      <c r="X26" s="12">
        <v>3.1953868266127801</v>
      </c>
      <c r="Y26" s="12">
        <v>3.5206973130970001</v>
      </c>
      <c r="Z26" s="12">
        <v>3.7944936671546801</v>
      </c>
    </row>
    <row r="27" spans="1:26" s="54" customFormat="1" x14ac:dyDescent="0.35">
      <c r="A27" s="51"/>
      <c r="B27" s="52" t="s">
        <v>121</v>
      </c>
      <c r="C27" s="53">
        <v>0</v>
      </c>
      <c r="D27" s="53">
        <v>0</v>
      </c>
      <c r="E27" s="53">
        <v>0.62687103042854098</v>
      </c>
      <c r="F27" s="53">
        <v>0</v>
      </c>
      <c r="G27" s="53">
        <v>0</v>
      </c>
      <c r="H27" s="53">
        <v>0</v>
      </c>
      <c r="I27" s="53">
        <v>1.1757588718040499</v>
      </c>
      <c r="J27" s="53">
        <v>1.41855862861055</v>
      </c>
      <c r="K27" s="53">
        <v>1.5178960672052</v>
      </c>
      <c r="L27" s="53">
        <v>0.94693797796510903</v>
      </c>
      <c r="M27" s="53">
        <v>0.58508491059590195</v>
      </c>
      <c r="N27" s="53">
        <v>1.0564460973269501</v>
      </c>
      <c r="O27" s="53">
        <v>2.2408797222847001</v>
      </c>
      <c r="P27" s="53">
        <v>1.7715033402642699</v>
      </c>
      <c r="Q27" s="53">
        <v>2.4254569978869398</v>
      </c>
      <c r="R27" s="53">
        <v>1.0496945602525301</v>
      </c>
      <c r="S27" s="53">
        <v>1.2396734059788299</v>
      </c>
      <c r="T27" s="53">
        <v>1.0977207655711501</v>
      </c>
      <c r="U27" s="12">
        <v>2.5724385186038998</v>
      </c>
      <c r="V27" s="12">
        <v>2.3197623404268399</v>
      </c>
      <c r="W27" s="12">
        <v>3.0101126559363198</v>
      </c>
      <c r="X27" s="12">
        <v>1.1138821309967</v>
      </c>
      <c r="Y27" s="12">
        <v>1.27942972845617</v>
      </c>
      <c r="Z27" s="12">
        <v>1.29499648810528</v>
      </c>
    </row>
    <row r="28" spans="1:26" s="54" customFormat="1" x14ac:dyDescent="0.35">
      <c r="A28" s="51"/>
      <c r="B28" s="52" t="s">
        <v>122</v>
      </c>
      <c r="C28" s="53">
        <v>0</v>
      </c>
      <c r="D28" s="53">
        <v>0</v>
      </c>
      <c r="E28" s="53">
        <v>0</v>
      </c>
      <c r="F28" s="53">
        <v>0</v>
      </c>
      <c r="G28" s="53">
        <v>0</v>
      </c>
      <c r="H28" s="53">
        <v>0</v>
      </c>
      <c r="I28" s="53">
        <v>0</v>
      </c>
      <c r="J28" s="53">
        <v>0</v>
      </c>
      <c r="K28" s="53">
        <v>0</v>
      </c>
      <c r="L28" s="53">
        <v>0</v>
      </c>
      <c r="M28" s="53">
        <v>0</v>
      </c>
      <c r="N28" s="53">
        <v>0</v>
      </c>
      <c r="O28" s="53">
        <v>6.3611175214206197</v>
      </c>
      <c r="P28" s="53">
        <v>0</v>
      </c>
      <c r="Q28" s="53">
        <v>6.9146893007711601</v>
      </c>
      <c r="R28" s="53">
        <v>0</v>
      </c>
      <c r="S28" s="53">
        <v>0</v>
      </c>
      <c r="T28" s="53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</row>
    <row r="29" spans="1:26" s="59" customFormat="1" x14ac:dyDescent="0.35">
      <c r="A29" s="55" t="s">
        <v>102</v>
      </c>
      <c r="B29" s="56" t="s">
        <v>103</v>
      </c>
      <c r="C29" s="57">
        <f>(SUM(C23:C28))/600</f>
        <v>1.1016683088071199E-2</v>
      </c>
      <c r="D29" s="57">
        <f t="shared" ref="D29:T29" si="10">(SUM(D23:D28))/600</f>
        <v>1.0938421320023537E-2</v>
      </c>
      <c r="E29" s="57">
        <f t="shared" si="10"/>
        <v>1.2098199286661303E-2</v>
      </c>
      <c r="F29" s="57">
        <f t="shared" si="10"/>
        <v>5.4969256730361404E-3</v>
      </c>
      <c r="G29" s="57">
        <f t="shared" si="10"/>
        <v>4.5626305017290349E-3</v>
      </c>
      <c r="H29" s="57">
        <f t="shared" si="10"/>
        <v>4.6362422740468855E-3</v>
      </c>
      <c r="I29" s="57">
        <f t="shared" si="10"/>
        <v>2.231975918303768E-2</v>
      </c>
      <c r="J29" s="57">
        <f t="shared" si="10"/>
        <v>2.3987513841243018E-2</v>
      </c>
      <c r="K29" s="57">
        <f t="shared" si="10"/>
        <v>2.5596959267463602E-2</v>
      </c>
      <c r="L29" s="57">
        <f t="shared" si="10"/>
        <v>1.4374923375833848E-2</v>
      </c>
      <c r="M29" s="57">
        <f t="shared" si="10"/>
        <v>1.1535030086389451E-2</v>
      </c>
      <c r="N29" s="57">
        <f t="shared" si="10"/>
        <v>1.4669559083723251E-2</v>
      </c>
      <c r="O29" s="57">
        <f t="shared" si="10"/>
        <v>3.9382549433382583E-2</v>
      </c>
      <c r="P29" s="57">
        <f t="shared" si="10"/>
        <v>2.7032440288409832E-2</v>
      </c>
      <c r="Q29" s="57">
        <f t="shared" si="10"/>
        <v>4.5423436882455329E-2</v>
      </c>
      <c r="R29" s="57">
        <f t="shared" si="10"/>
        <v>1.5499467575684449E-2</v>
      </c>
      <c r="S29" s="57">
        <f t="shared" si="10"/>
        <v>1.7076935509099053E-2</v>
      </c>
      <c r="T29" s="57">
        <f t="shared" si="10"/>
        <v>2.2424754088029446E-2</v>
      </c>
      <c r="U29" s="58">
        <f>(SUM(U23:U27))/500</f>
        <v>3.397446788419986E-2</v>
      </c>
      <c r="V29" s="58">
        <f t="shared" ref="V29:Z29" si="11">(SUM(V23:V27))/500</f>
        <v>3.5890427083281599E-2</v>
      </c>
      <c r="W29" s="58">
        <f t="shared" si="11"/>
        <v>4.354196031599751E-2</v>
      </c>
      <c r="X29" s="58">
        <f t="shared" si="11"/>
        <v>2.2794888780091241E-2</v>
      </c>
      <c r="Y29" s="58">
        <f t="shared" si="11"/>
        <v>2.5729371375283382E-2</v>
      </c>
      <c r="Z29" s="58">
        <f t="shared" si="11"/>
        <v>2.4878667201156082E-2</v>
      </c>
    </row>
    <row r="30" spans="1:26" s="54" customFormat="1" x14ac:dyDescent="0.35">
      <c r="A30" s="51">
        <v>31</v>
      </c>
      <c r="B30" s="52" t="s">
        <v>123</v>
      </c>
      <c r="C30" s="53">
        <v>0</v>
      </c>
      <c r="D30" s="53">
        <v>0</v>
      </c>
      <c r="E30" s="53">
        <v>0</v>
      </c>
      <c r="F30" s="53">
        <v>0</v>
      </c>
      <c r="G30" s="53">
        <v>0</v>
      </c>
      <c r="H30" s="53">
        <v>0</v>
      </c>
      <c r="I30" s="53">
        <v>0.23792383741215301</v>
      </c>
      <c r="J30" s="53">
        <v>0.15248390450180299</v>
      </c>
      <c r="K30" s="53">
        <v>0.151395682724599</v>
      </c>
      <c r="L30" s="53">
        <v>0</v>
      </c>
      <c r="M30" s="53">
        <v>0</v>
      </c>
      <c r="N30" s="53">
        <v>0</v>
      </c>
      <c r="O30" s="53">
        <v>0.62876338957818401</v>
      </c>
      <c r="P30" s="53">
        <v>0.122565720545853</v>
      </c>
      <c r="Q30" s="53">
        <v>0.471764480166741</v>
      </c>
      <c r="R30" s="53">
        <v>0</v>
      </c>
      <c r="S30" s="53">
        <v>0</v>
      </c>
      <c r="T30" s="53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</row>
    <row r="31" spans="1:26" s="54" customFormat="1" x14ac:dyDescent="0.35">
      <c r="A31" s="51"/>
      <c r="B31" s="52" t="s">
        <v>124</v>
      </c>
      <c r="C31" s="53">
        <v>0.242463023416125</v>
      </c>
      <c r="D31" s="53">
        <v>5.7200777570778703E-2</v>
      </c>
      <c r="E31" s="53">
        <v>0.23777621172376601</v>
      </c>
      <c r="F31" s="53">
        <v>0.29021061740725301</v>
      </c>
      <c r="G31" s="53">
        <v>0.240161067763383</v>
      </c>
      <c r="H31" s="53">
        <v>0.244233981222399</v>
      </c>
      <c r="I31" s="53">
        <v>0.55551950819320095</v>
      </c>
      <c r="J31" s="53">
        <v>0.52629569308849</v>
      </c>
      <c r="K31" s="53">
        <v>0.61589042350532697</v>
      </c>
      <c r="L31" s="53">
        <v>0.40868332356719</v>
      </c>
      <c r="M31" s="53">
        <v>0.26022395816910898</v>
      </c>
      <c r="N31" s="53">
        <v>0.38013870012502099</v>
      </c>
      <c r="O31" s="53">
        <v>0.75157319680063295</v>
      </c>
      <c r="P31" s="53">
        <v>0.76914418653675998</v>
      </c>
      <c r="Q31" s="53">
        <v>0.70735510336294605</v>
      </c>
      <c r="R31" s="53">
        <v>0.43650211332521099</v>
      </c>
      <c r="S31" s="53">
        <v>0.40402657426279798</v>
      </c>
      <c r="T31" s="53">
        <v>0.39590863378220897</v>
      </c>
      <c r="U31" s="12">
        <v>0.71085013829639099</v>
      </c>
      <c r="V31" s="12">
        <v>0.727052098462315</v>
      </c>
      <c r="W31" s="12">
        <v>0.65615631914271899</v>
      </c>
      <c r="X31" s="12">
        <v>0.35136744685435101</v>
      </c>
      <c r="Y31" s="12">
        <v>0.38943736602458101</v>
      </c>
      <c r="Z31" s="12">
        <v>0.43968867170513098</v>
      </c>
    </row>
    <row r="32" spans="1:26" s="54" customFormat="1" x14ac:dyDescent="0.35">
      <c r="A32" s="51"/>
      <c r="B32" s="52" t="s">
        <v>125</v>
      </c>
      <c r="C32" s="53">
        <v>0.17738656921155199</v>
      </c>
      <c r="D32" s="53">
        <v>0.24333291836117399</v>
      </c>
      <c r="E32" s="53">
        <v>0.13034792141006299</v>
      </c>
      <c r="F32" s="53">
        <v>0.136958990046887</v>
      </c>
      <c r="G32" s="53">
        <v>0.101449206937889</v>
      </c>
      <c r="H32" s="53">
        <v>9.7681602193040201E-2</v>
      </c>
      <c r="I32" s="53">
        <v>0.44183502890097998</v>
      </c>
      <c r="J32" s="53">
        <v>0.46020046911757201</v>
      </c>
      <c r="K32" s="53">
        <v>0.479231541768322</v>
      </c>
      <c r="L32" s="53">
        <v>0.32189730526065402</v>
      </c>
      <c r="M32" s="53">
        <v>0.27075154677442598</v>
      </c>
      <c r="N32" s="53">
        <v>0.28426666141291601</v>
      </c>
      <c r="O32" s="53">
        <v>0.67449154867489003</v>
      </c>
      <c r="P32" s="53">
        <v>0.68628081269146302</v>
      </c>
      <c r="Q32" s="53">
        <v>0.69363326895221999</v>
      </c>
      <c r="R32" s="53">
        <v>0.32845064347567399</v>
      </c>
      <c r="S32" s="53">
        <v>0.34845894135786998</v>
      </c>
      <c r="T32" s="53">
        <v>0.25982604167127199</v>
      </c>
      <c r="U32" s="12">
        <v>0.72406857638595001</v>
      </c>
      <c r="V32" s="12">
        <v>0.67585792533369404</v>
      </c>
      <c r="W32" s="12">
        <v>0.65433998954257999</v>
      </c>
      <c r="X32" s="12">
        <v>0.35176397268044901</v>
      </c>
      <c r="Y32" s="12">
        <v>0.36111571856775698</v>
      </c>
      <c r="Z32" s="12">
        <v>0.32772768849964301</v>
      </c>
    </row>
    <row r="33" spans="1:26" s="54" customFormat="1" x14ac:dyDescent="0.35">
      <c r="A33" s="51"/>
      <c r="B33" s="52" t="s">
        <v>126</v>
      </c>
      <c r="C33" s="53">
        <v>0</v>
      </c>
      <c r="D33" s="53">
        <v>0</v>
      </c>
      <c r="E33" s="53">
        <v>0</v>
      </c>
      <c r="F33" s="53">
        <v>0</v>
      </c>
      <c r="G33" s="53">
        <v>0</v>
      </c>
      <c r="H33" s="53">
        <v>0</v>
      </c>
      <c r="I33" s="53">
        <v>0</v>
      </c>
      <c r="J33" s="53">
        <v>0</v>
      </c>
      <c r="K33" s="53">
        <v>0</v>
      </c>
      <c r="L33" s="53">
        <v>0</v>
      </c>
      <c r="M33" s="53">
        <v>0</v>
      </c>
      <c r="N33" s="53">
        <v>0</v>
      </c>
      <c r="O33" s="53">
        <v>2.3869586451517901</v>
      </c>
      <c r="P33" s="53">
        <v>0</v>
      </c>
      <c r="Q33" s="53">
        <v>0</v>
      </c>
      <c r="R33" s="53">
        <v>0</v>
      </c>
      <c r="S33" s="53">
        <v>0</v>
      </c>
      <c r="T33" s="53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</row>
    <row r="34" spans="1:26" s="54" customFormat="1" x14ac:dyDescent="0.35">
      <c r="A34" s="51"/>
      <c r="B34" s="52" t="s">
        <v>127</v>
      </c>
      <c r="C34" s="53">
        <v>0</v>
      </c>
      <c r="D34" s="53">
        <v>0</v>
      </c>
      <c r="E34" s="53">
        <v>0</v>
      </c>
      <c r="F34" s="53">
        <v>0</v>
      </c>
      <c r="G34" s="53">
        <v>0.33804450126653102</v>
      </c>
      <c r="H34" s="53">
        <v>0</v>
      </c>
      <c r="I34" s="53">
        <v>1.8466415642515801</v>
      </c>
      <c r="J34" s="53">
        <v>1.05140539304086</v>
      </c>
      <c r="K34" s="53">
        <v>1.3453190889548801</v>
      </c>
      <c r="L34" s="53">
        <v>0.41006119149099002</v>
      </c>
      <c r="M34" s="53">
        <v>0</v>
      </c>
      <c r="N34" s="53">
        <v>0</v>
      </c>
      <c r="O34" s="53">
        <v>0</v>
      </c>
      <c r="P34" s="53">
        <v>0</v>
      </c>
      <c r="Q34" s="53">
        <v>0</v>
      </c>
      <c r="R34" s="53">
        <v>0.78272540271474</v>
      </c>
      <c r="S34" s="53">
        <v>0</v>
      </c>
      <c r="T34" s="53">
        <v>0.16203326409066601</v>
      </c>
      <c r="U34" s="12">
        <v>1.3666873397933199</v>
      </c>
      <c r="V34" s="12">
        <v>0</v>
      </c>
      <c r="W34" s="12">
        <v>0.25952769032751499</v>
      </c>
      <c r="X34" s="12">
        <v>0.82552841306810598</v>
      </c>
      <c r="Y34" s="12">
        <v>1.5319842211103101</v>
      </c>
      <c r="Z34" s="12">
        <v>0</v>
      </c>
    </row>
    <row r="35" spans="1:26" s="54" customFormat="1" x14ac:dyDescent="0.35">
      <c r="A35" s="51"/>
      <c r="B35" s="52" t="s">
        <v>128</v>
      </c>
      <c r="C35" s="53">
        <v>0.52445079662432303</v>
      </c>
      <c r="D35" s="53">
        <v>1.27985839487635</v>
      </c>
      <c r="E35" s="53">
        <v>0.50040173130957999</v>
      </c>
      <c r="F35" s="53">
        <v>1.04042047409783</v>
      </c>
      <c r="G35" s="53">
        <v>1.43839311326704</v>
      </c>
      <c r="H35" s="53">
        <v>1.04603872349022</v>
      </c>
      <c r="I35" s="53">
        <v>1.6622504649980101</v>
      </c>
      <c r="J35" s="53">
        <v>1.6893677101487099</v>
      </c>
      <c r="K35" s="53">
        <v>1.67920428122183</v>
      </c>
      <c r="L35" s="53">
        <v>1.6111476434388201</v>
      </c>
      <c r="M35" s="53">
        <v>1.5812500671971501</v>
      </c>
      <c r="N35" s="53">
        <v>1.6377396171218299</v>
      </c>
      <c r="O35" s="53">
        <v>1.87345987801977</v>
      </c>
      <c r="P35" s="53">
        <v>1.96957396120922</v>
      </c>
      <c r="Q35" s="53">
        <v>2.0192341197280599</v>
      </c>
      <c r="R35" s="53">
        <v>1.52346677420209</v>
      </c>
      <c r="S35" s="53">
        <v>1.76329039530064</v>
      </c>
      <c r="T35" s="53">
        <v>2.2719336245795199</v>
      </c>
      <c r="U35" s="12">
        <v>1.89018136993764</v>
      </c>
      <c r="V35" s="12">
        <v>1.9432309274375601</v>
      </c>
      <c r="W35" s="12">
        <v>1.86957006411018</v>
      </c>
      <c r="X35" s="12">
        <v>1.67036455804105</v>
      </c>
      <c r="Y35" s="12">
        <v>1.3299978676047901</v>
      </c>
      <c r="Z35" s="12">
        <v>1.89640848545478</v>
      </c>
    </row>
    <row r="36" spans="1:26" s="64" customFormat="1" x14ac:dyDescent="0.35">
      <c r="A36" s="60" t="s">
        <v>102</v>
      </c>
      <c r="B36" s="61" t="s">
        <v>103</v>
      </c>
      <c r="C36" s="62">
        <f>(SUM(C30:C35))/600</f>
        <v>1.5738339820866667E-3</v>
      </c>
      <c r="D36" s="62">
        <f t="shared" ref="D36:T36" si="12">(SUM(D30:D35))/600</f>
        <v>2.6339868180138377E-3</v>
      </c>
      <c r="E36" s="62">
        <f t="shared" si="12"/>
        <v>1.4475431074056815E-3</v>
      </c>
      <c r="F36" s="62">
        <f t="shared" si="12"/>
        <v>2.4459834692532835E-3</v>
      </c>
      <c r="G36" s="62">
        <f t="shared" si="12"/>
        <v>3.5300798153914048E-3</v>
      </c>
      <c r="H36" s="62">
        <f t="shared" si="12"/>
        <v>2.3132571781760989E-3</v>
      </c>
      <c r="I36" s="62">
        <f t="shared" si="12"/>
        <v>7.9069506729265403E-3</v>
      </c>
      <c r="J36" s="62">
        <f t="shared" si="12"/>
        <v>6.4662552831623917E-3</v>
      </c>
      <c r="K36" s="62">
        <f t="shared" si="12"/>
        <v>7.1184016969582627E-3</v>
      </c>
      <c r="L36" s="62">
        <f t="shared" si="12"/>
        <v>4.5863157729294233E-3</v>
      </c>
      <c r="M36" s="62">
        <f t="shared" si="12"/>
        <v>3.5203759535678085E-3</v>
      </c>
      <c r="N36" s="62">
        <f t="shared" si="12"/>
        <v>3.8369082977662778E-3</v>
      </c>
      <c r="O36" s="62">
        <f t="shared" si="12"/>
        <v>1.0525411097042112E-2</v>
      </c>
      <c r="P36" s="62">
        <f t="shared" si="12"/>
        <v>5.9126078016388268E-3</v>
      </c>
      <c r="Q36" s="62">
        <f t="shared" si="12"/>
        <v>6.4866449536832779E-3</v>
      </c>
      <c r="R36" s="62">
        <f t="shared" si="12"/>
        <v>5.1185748895295254E-3</v>
      </c>
      <c r="S36" s="62">
        <f t="shared" si="12"/>
        <v>4.1929598515355127E-3</v>
      </c>
      <c r="T36" s="62">
        <f t="shared" si="12"/>
        <v>5.149502606872778E-3</v>
      </c>
      <c r="U36" s="63">
        <f>(SUM(U30:U32,U34:U35))/500</f>
        <v>9.3835748488266014E-3</v>
      </c>
      <c r="V36" s="63">
        <f t="shared" ref="V36:Z36" si="13">(SUM(V30:V32,V34:V35))/500</f>
        <v>6.6922819024671388E-3</v>
      </c>
      <c r="W36" s="63">
        <f t="shared" si="13"/>
        <v>6.8791881262459881E-3</v>
      </c>
      <c r="X36" s="63">
        <f t="shared" si="13"/>
        <v>6.3980487812879119E-3</v>
      </c>
      <c r="Y36" s="63">
        <f t="shared" si="13"/>
        <v>7.2250703466148758E-3</v>
      </c>
      <c r="Z36" s="63">
        <f t="shared" si="13"/>
        <v>5.3276496913191081E-3</v>
      </c>
    </row>
    <row r="37" spans="1:26" x14ac:dyDescent="0.35">
      <c r="A37" s="65">
        <v>32</v>
      </c>
      <c r="B37" s="66" t="s">
        <v>129</v>
      </c>
      <c r="C37" s="11">
        <v>28.3911805690413</v>
      </c>
      <c r="D37" s="11">
        <v>26.950884218075</v>
      </c>
      <c r="E37" s="11">
        <v>27.768301814328201</v>
      </c>
      <c r="F37" s="11">
        <v>27.4418229060452</v>
      </c>
      <c r="G37" s="11">
        <v>24.9835566045784</v>
      </c>
      <c r="H37" s="11">
        <v>26.48936860089</v>
      </c>
      <c r="I37" s="11">
        <v>41.303698458590098</v>
      </c>
      <c r="J37" s="11">
        <v>40.141295954746496</v>
      </c>
      <c r="K37" s="11">
        <v>42.419897935240698</v>
      </c>
      <c r="L37" s="11">
        <v>41.989935960388202</v>
      </c>
      <c r="M37" s="11">
        <v>38.109696027065603</v>
      </c>
      <c r="N37" s="11">
        <v>41.2419241964215</v>
      </c>
      <c r="O37" s="11">
        <v>40.012082668445501</v>
      </c>
      <c r="P37" s="11">
        <v>37.7649031624047</v>
      </c>
      <c r="Q37" s="11">
        <v>41.957897561448597</v>
      </c>
      <c r="R37" s="11">
        <v>40.965201049686797</v>
      </c>
      <c r="S37" s="11">
        <v>40.852446348087597</v>
      </c>
      <c r="T37" s="11">
        <v>41.172521070235703</v>
      </c>
      <c r="U37" s="12">
        <v>31.6000334725376</v>
      </c>
      <c r="V37" s="12">
        <v>41.5581530564438</v>
      </c>
      <c r="W37" s="12">
        <v>33.558356592166596</v>
      </c>
      <c r="X37" s="12">
        <v>43.474837096651903</v>
      </c>
      <c r="Y37" s="12">
        <v>45.166408620379201</v>
      </c>
      <c r="Z37" s="12">
        <v>48.031023607215801</v>
      </c>
    </row>
    <row r="38" spans="1:26" x14ac:dyDescent="0.35">
      <c r="A38" s="65"/>
      <c r="B38" s="66" t="s">
        <v>130</v>
      </c>
      <c r="C38" s="11">
        <v>45.097348275826697</v>
      </c>
      <c r="D38" s="11">
        <v>40.902734158851501</v>
      </c>
      <c r="E38" s="11">
        <v>41.360484925189098</v>
      </c>
      <c r="F38" s="11">
        <v>41.521803048668701</v>
      </c>
      <c r="G38" s="11">
        <v>37.181380229236801</v>
      </c>
      <c r="H38" s="11">
        <v>40.880619101097402</v>
      </c>
      <c r="I38" s="11">
        <v>46.394027492290299</v>
      </c>
      <c r="J38" s="11">
        <v>45.855216068693203</v>
      </c>
      <c r="K38" s="11">
        <v>46.849056961098597</v>
      </c>
      <c r="L38" s="11">
        <v>47.355595816458198</v>
      </c>
      <c r="M38" s="11">
        <v>47.472190597772801</v>
      </c>
      <c r="N38" s="11">
        <v>48.148833541183798</v>
      </c>
      <c r="O38" s="11">
        <v>40.609778685941798</v>
      </c>
      <c r="P38" s="11">
        <v>39.950277362720001</v>
      </c>
      <c r="Q38" s="11">
        <v>40.951744596101598</v>
      </c>
      <c r="R38" s="11">
        <v>46.493352785177798</v>
      </c>
      <c r="S38" s="11">
        <v>45.912029771121198</v>
      </c>
      <c r="T38" s="11">
        <v>45.168637814738801</v>
      </c>
      <c r="U38" s="12">
        <v>40.5424777074792</v>
      </c>
      <c r="V38" s="12">
        <v>38.786825733564797</v>
      </c>
      <c r="W38" s="12">
        <v>40.037398749322399</v>
      </c>
      <c r="X38" s="12">
        <v>44.401099840561002</v>
      </c>
      <c r="Y38" s="12">
        <v>42.665144511279799</v>
      </c>
      <c r="Z38" s="12">
        <v>45.8249545637685</v>
      </c>
    </row>
    <row r="39" spans="1:26" x14ac:dyDescent="0.35">
      <c r="A39" s="65"/>
      <c r="B39" s="66" t="s">
        <v>131</v>
      </c>
      <c r="C39" s="11">
        <v>13.1457163745873</v>
      </c>
      <c r="D39" s="11">
        <v>24.261757825944201</v>
      </c>
      <c r="E39" s="11">
        <v>24.039297480599899</v>
      </c>
      <c r="F39" s="11">
        <v>20.882354685615599</v>
      </c>
      <c r="G39" s="11">
        <v>21.860100456475902</v>
      </c>
      <c r="H39" s="11">
        <v>22.998879760160602</v>
      </c>
      <c r="I39" s="11">
        <v>38.417081906445297</v>
      </c>
      <c r="J39" s="11">
        <v>32.088736884347803</v>
      </c>
      <c r="K39" s="11">
        <v>31.508561936829601</v>
      </c>
      <c r="L39" s="11">
        <v>31.9218554875889</v>
      </c>
      <c r="M39" s="11">
        <v>35.388427455671902</v>
      </c>
      <c r="N39" s="11">
        <v>34.6682021023231</v>
      </c>
      <c r="O39" s="11">
        <v>29.042119768583898</v>
      </c>
      <c r="P39" s="11">
        <v>31.222679387790802</v>
      </c>
      <c r="Q39" s="11">
        <v>26.032020732830901</v>
      </c>
      <c r="R39" s="11">
        <v>32.075809698011</v>
      </c>
      <c r="S39" s="11">
        <v>32.047458175409098</v>
      </c>
      <c r="T39" s="11">
        <v>34.737421018335297</v>
      </c>
      <c r="U39" s="12">
        <v>18.1227097609666</v>
      </c>
      <c r="V39" s="12">
        <v>21.893688346703701</v>
      </c>
      <c r="W39" s="12">
        <v>24.0708736030825</v>
      </c>
      <c r="X39" s="12">
        <v>32.186912435685102</v>
      </c>
      <c r="Y39" s="12">
        <v>23.8880250535871</v>
      </c>
      <c r="Z39" s="12">
        <v>25.222924932073798</v>
      </c>
    </row>
    <row r="40" spans="1:26" x14ac:dyDescent="0.35">
      <c r="A40" s="65"/>
      <c r="B40" s="66" t="s">
        <v>132</v>
      </c>
      <c r="C40" s="11">
        <v>13.411764166796999</v>
      </c>
      <c r="D40" s="11">
        <v>14.6096427938178</v>
      </c>
      <c r="E40" s="11">
        <v>14.4950189813918</v>
      </c>
      <c r="F40" s="11">
        <v>12.6470840708848</v>
      </c>
      <c r="G40" s="11">
        <v>11.6986310694174</v>
      </c>
      <c r="H40" s="11">
        <v>11.6030289115035</v>
      </c>
      <c r="I40" s="11">
        <v>24.147308344125602</v>
      </c>
      <c r="J40" s="11">
        <v>27.376449154994798</v>
      </c>
      <c r="K40" s="11">
        <v>27.628631454566101</v>
      </c>
      <c r="L40" s="11">
        <v>25.345199902700799</v>
      </c>
      <c r="M40" s="11">
        <v>23.4532203734035</v>
      </c>
      <c r="N40" s="11">
        <v>26.460331694047799</v>
      </c>
      <c r="O40" s="11">
        <v>9.7972114634950707</v>
      </c>
      <c r="P40" s="11">
        <v>15.641340282433299</v>
      </c>
      <c r="Q40" s="11">
        <v>12.3397482267863</v>
      </c>
      <c r="R40" s="11">
        <v>26.1980037540594</v>
      </c>
      <c r="S40" s="11">
        <v>24.965880180497599</v>
      </c>
      <c r="T40" s="11">
        <v>28.2351400973842</v>
      </c>
      <c r="U40" s="12">
        <v>22.1869656835953</v>
      </c>
      <c r="V40" s="12">
        <v>22.731191445824798</v>
      </c>
      <c r="W40" s="12">
        <v>22.965802520925799</v>
      </c>
      <c r="X40" s="12">
        <v>27.133782452540899</v>
      </c>
      <c r="Y40" s="12">
        <v>26.661895654860299</v>
      </c>
      <c r="Z40" s="12">
        <v>30.953832433459201</v>
      </c>
    </row>
    <row r="41" spans="1:26" x14ac:dyDescent="0.35">
      <c r="A41" s="65"/>
      <c r="B41" s="66" t="s">
        <v>133</v>
      </c>
      <c r="C41" s="11">
        <v>22.443677441257599</v>
      </c>
      <c r="D41" s="11">
        <v>21.5174604617463</v>
      </c>
      <c r="E41" s="11">
        <v>21.7860103942294</v>
      </c>
      <c r="F41" s="11">
        <v>21.9466170472237</v>
      </c>
      <c r="G41" s="11">
        <v>19.771211986275599</v>
      </c>
      <c r="H41" s="11">
        <v>20.300187379431598</v>
      </c>
      <c r="I41" s="11">
        <v>30.261064914015499</v>
      </c>
      <c r="J41" s="11">
        <v>30.758634688770599</v>
      </c>
      <c r="K41" s="11">
        <v>32.006326235849698</v>
      </c>
      <c r="L41" s="11">
        <v>31.526240643098198</v>
      </c>
      <c r="M41" s="11">
        <v>6.2471468637523904</v>
      </c>
      <c r="N41" s="11">
        <v>31.8005684172062</v>
      </c>
      <c r="O41" s="11">
        <v>29.9194771632942</v>
      </c>
      <c r="P41" s="11">
        <v>30.1437507796599</v>
      </c>
      <c r="Q41" s="11">
        <v>31.128525542373499</v>
      </c>
      <c r="R41" s="11">
        <v>30.990744613429001</v>
      </c>
      <c r="S41" s="11">
        <v>31.1331648858108</v>
      </c>
      <c r="T41" s="11">
        <v>31.800928637006798</v>
      </c>
      <c r="U41" s="12">
        <v>30.335807366962701</v>
      </c>
      <c r="V41" s="12">
        <v>29.590674198953</v>
      </c>
      <c r="W41" s="12">
        <v>30.1308809513244</v>
      </c>
      <c r="X41" s="12">
        <v>28.638881492491201</v>
      </c>
      <c r="Y41" s="12">
        <v>28.619333561201799</v>
      </c>
      <c r="Z41" s="12">
        <v>32.3016391039897</v>
      </c>
    </row>
    <row r="42" spans="1:26" x14ac:dyDescent="0.35">
      <c r="A42" s="65"/>
      <c r="B42" s="66" t="s">
        <v>134</v>
      </c>
      <c r="C42" s="11">
        <v>24.798736720898798</v>
      </c>
      <c r="D42" s="11">
        <v>24.1024566020576</v>
      </c>
      <c r="E42" s="11">
        <v>23.765349805201001</v>
      </c>
      <c r="F42" s="11">
        <v>24.3137877584841</v>
      </c>
      <c r="G42" s="11">
        <v>23.140531064053299</v>
      </c>
      <c r="H42" s="11">
        <v>23.0643867546598</v>
      </c>
      <c r="I42" s="11">
        <v>34.684881543731201</v>
      </c>
      <c r="J42" s="11">
        <v>36.120852892271301</v>
      </c>
      <c r="K42" s="11">
        <v>36.734149042678197</v>
      </c>
      <c r="L42" s="11">
        <v>36.220240338394802</v>
      </c>
      <c r="M42" s="11">
        <v>36.5289846152126</v>
      </c>
      <c r="N42" s="11">
        <v>36.860935245895703</v>
      </c>
      <c r="O42" s="11">
        <v>32.725216328074197</v>
      </c>
      <c r="P42" s="11">
        <v>34.063409809756401</v>
      </c>
      <c r="Q42" s="11">
        <v>33.816729833719897</v>
      </c>
      <c r="R42" s="11">
        <v>36.5817577781634</v>
      </c>
      <c r="S42" s="11">
        <v>34.430347152894498</v>
      </c>
      <c r="T42" s="11">
        <v>39.489524837945801</v>
      </c>
      <c r="U42" s="12">
        <v>35.3551069226735</v>
      </c>
      <c r="V42" s="12">
        <v>33.709724621334097</v>
      </c>
      <c r="W42" s="12">
        <v>35.092849166840601</v>
      </c>
      <c r="X42" s="12">
        <v>35.973153850782303</v>
      </c>
      <c r="Y42" s="12">
        <v>35.760904579441998</v>
      </c>
      <c r="Z42" s="12">
        <v>39.789399636828101</v>
      </c>
    </row>
    <row r="43" spans="1:26" s="71" customFormat="1" x14ac:dyDescent="0.35">
      <c r="A43" s="67" t="s">
        <v>102</v>
      </c>
      <c r="B43" s="68" t="s">
        <v>103</v>
      </c>
      <c r="C43" s="69">
        <f>(SUM(C37:C42))/600</f>
        <v>0.2454807059140145</v>
      </c>
      <c r="D43" s="69">
        <f t="shared" ref="D43:T43" si="14">(SUM(D37:D42))/600</f>
        <v>0.25390822676748737</v>
      </c>
      <c r="E43" s="69">
        <f t="shared" si="14"/>
        <v>0.25535743900156566</v>
      </c>
      <c r="F43" s="69">
        <f t="shared" si="14"/>
        <v>0.24792244919487019</v>
      </c>
      <c r="G43" s="69">
        <f t="shared" si="14"/>
        <v>0.23105901901672904</v>
      </c>
      <c r="H43" s="69">
        <f t="shared" si="14"/>
        <v>0.2422274508462382</v>
      </c>
      <c r="I43" s="69">
        <f t="shared" si="14"/>
        <v>0.35868010443199666</v>
      </c>
      <c r="J43" s="69">
        <f t="shared" si="14"/>
        <v>0.3539019760730403</v>
      </c>
      <c r="K43" s="69">
        <f t="shared" si="14"/>
        <v>0.36191103927710488</v>
      </c>
      <c r="L43" s="69">
        <f t="shared" si="14"/>
        <v>0.35726511358104851</v>
      </c>
      <c r="M43" s="69">
        <f t="shared" si="14"/>
        <v>0.31199944322146467</v>
      </c>
      <c r="N43" s="69">
        <f t="shared" si="14"/>
        <v>0.36530132532846354</v>
      </c>
      <c r="O43" s="69">
        <f t="shared" si="14"/>
        <v>0.30350981012972444</v>
      </c>
      <c r="P43" s="69">
        <f t="shared" si="14"/>
        <v>0.31464393464127521</v>
      </c>
      <c r="Q43" s="69">
        <f t="shared" si="14"/>
        <v>0.31037777748876799</v>
      </c>
      <c r="R43" s="69">
        <f t="shared" si="14"/>
        <v>0.35550811613087901</v>
      </c>
      <c r="S43" s="69">
        <f t="shared" si="14"/>
        <v>0.34890221085636797</v>
      </c>
      <c r="T43" s="69">
        <f t="shared" si="14"/>
        <v>0.36767362245941099</v>
      </c>
      <c r="U43" s="70">
        <f>(SUM(U37:U38,U40:U42))/500</f>
        <v>0.32004078230649657</v>
      </c>
      <c r="V43" s="70">
        <f t="shared" ref="V43:Z43" si="15">(SUM(V37:V38,V40:V42))/500</f>
        <v>0.33275313811224094</v>
      </c>
      <c r="W43" s="70">
        <f t="shared" si="15"/>
        <v>0.32357057596115957</v>
      </c>
      <c r="X43" s="70">
        <f t="shared" si="15"/>
        <v>0.3592435094660546</v>
      </c>
      <c r="Y43" s="70">
        <f t="shared" si="15"/>
        <v>0.35774737385432626</v>
      </c>
      <c r="Z43" s="70">
        <f t="shared" si="15"/>
        <v>0.39380169869052262</v>
      </c>
    </row>
    <row r="44" spans="1:26" x14ac:dyDescent="0.35">
      <c r="A44" s="65">
        <v>33</v>
      </c>
      <c r="B44" s="66" t="s">
        <v>135</v>
      </c>
      <c r="C44" s="11">
        <v>0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.45114961173013701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</row>
    <row r="45" spans="1:26" x14ac:dyDescent="0.35">
      <c r="A45" s="65"/>
      <c r="B45" s="66" t="s">
        <v>136</v>
      </c>
      <c r="C45" s="11">
        <v>0.58757050022761004</v>
      </c>
      <c r="D45" s="11">
        <v>1.3479454984531001</v>
      </c>
      <c r="E45" s="11">
        <v>0.74770671353796703</v>
      </c>
      <c r="F45" s="11">
        <v>1.0040181906817001</v>
      </c>
      <c r="G45" s="11">
        <v>1.6161273361761399</v>
      </c>
      <c r="H45" s="11">
        <v>1.0821695127218001</v>
      </c>
      <c r="I45" s="11">
        <v>1.0686339163285301</v>
      </c>
      <c r="J45" s="11">
        <v>1.09168314057562</v>
      </c>
      <c r="K45" s="11">
        <v>1.0222973568890601</v>
      </c>
      <c r="L45" s="11">
        <v>1.11477916795405</v>
      </c>
      <c r="M45" s="11">
        <v>1.1158277508133601</v>
      </c>
      <c r="N45" s="11">
        <v>1.0677897890765999</v>
      </c>
      <c r="O45" s="11">
        <v>1.4070018421683901</v>
      </c>
      <c r="P45" s="11">
        <v>1.52747504443753</v>
      </c>
      <c r="Q45" s="11">
        <v>1.4781719715566199</v>
      </c>
      <c r="R45" s="11">
        <v>1.0069424338364401</v>
      </c>
      <c r="S45" s="11">
        <v>1.1799789155554701</v>
      </c>
      <c r="T45" s="11">
        <v>1.58676098876585</v>
      </c>
      <c r="U45" s="12">
        <v>1.3642822268172701</v>
      </c>
      <c r="V45" s="12">
        <v>1.47530109791124</v>
      </c>
      <c r="W45" s="12">
        <v>1.3535758745225299</v>
      </c>
      <c r="X45" s="12">
        <v>1.0455594312518599</v>
      </c>
      <c r="Y45" s="12">
        <v>0.67263494258202206</v>
      </c>
      <c r="Z45" s="12">
        <v>1.2526319099300101</v>
      </c>
    </row>
    <row r="46" spans="1:26" x14ac:dyDescent="0.35">
      <c r="A46" s="65"/>
      <c r="B46" s="66" t="s">
        <v>137</v>
      </c>
      <c r="C46" s="11">
        <v>1.5314130961057599</v>
      </c>
      <c r="D46" s="11">
        <v>1.2499640873204201</v>
      </c>
      <c r="E46" s="11">
        <v>1.18827013409301</v>
      </c>
      <c r="F46" s="11">
        <v>1.12909365158284</v>
      </c>
      <c r="G46" s="11">
        <v>1.0718027976262701</v>
      </c>
      <c r="H46" s="11">
        <v>1.14976668027385</v>
      </c>
      <c r="I46" s="11">
        <v>1.35598799003337</v>
      </c>
      <c r="J46" s="11">
        <v>1.46132656139076</v>
      </c>
      <c r="K46" s="11">
        <v>1.6958492287786899</v>
      </c>
      <c r="L46" s="11">
        <v>1.31233241574114</v>
      </c>
      <c r="M46" s="11">
        <v>1.16604625048805</v>
      </c>
      <c r="N46" s="11">
        <v>1.3893643206541799</v>
      </c>
      <c r="O46" s="11">
        <v>1.4636520550534899</v>
      </c>
      <c r="P46" s="11">
        <v>1.7638482597416301</v>
      </c>
      <c r="Q46" s="11">
        <v>1.77596949195555</v>
      </c>
      <c r="R46" s="11">
        <v>1.5188710004126</v>
      </c>
      <c r="S46" s="11">
        <v>1.72840225461575</v>
      </c>
      <c r="T46" s="11">
        <v>1.08870482739219</v>
      </c>
      <c r="U46" s="12">
        <v>1.77654115893028</v>
      </c>
      <c r="V46" s="12">
        <v>1.6750677122359201</v>
      </c>
      <c r="W46" s="12">
        <v>1.52784384175776</v>
      </c>
      <c r="X46" s="12">
        <v>1.3543224012486701</v>
      </c>
      <c r="Y46" s="12">
        <v>1.05128263492829</v>
      </c>
      <c r="Z46" s="12">
        <v>1.0567337320956101</v>
      </c>
    </row>
    <row r="47" spans="1:26" x14ac:dyDescent="0.35">
      <c r="A47" s="65"/>
      <c r="B47" s="66" t="s">
        <v>138</v>
      </c>
      <c r="C47" s="11">
        <v>1.0267203120480799</v>
      </c>
      <c r="D47" s="11">
        <v>1.2159341085593101</v>
      </c>
      <c r="E47" s="11">
        <v>1.24161602811771</v>
      </c>
      <c r="F47" s="11">
        <v>1.16410017577088</v>
      </c>
      <c r="G47" s="11">
        <v>1.2135736711778</v>
      </c>
      <c r="H47" s="11">
        <v>1.1386777973781199</v>
      </c>
      <c r="I47" s="11">
        <v>2.1243004684394</v>
      </c>
      <c r="J47" s="11">
        <v>1.2415746082105199</v>
      </c>
      <c r="K47" s="11">
        <v>1.5357052640798601</v>
      </c>
      <c r="L47" s="11">
        <v>1.71598615452073</v>
      </c>
      <c r="M47" s="11">
        <v>1.28225143303491</v>
      </c>
      <c r="N47" s="11">
        <v>1.65276574449791</v>
      </c>
      <c r="O47" s="11">
        <v>6.6262973319462102</v>
      </c>
      <c r="P47" s="11">
        <v>3.65627768858872</v>
      </c>
      <c r="Q47" s="11">
        <v>7.4774056061910299</v>
      </c>
      <c r="R47" s="11">
        <v>1.0717817785346999</v>
      </c>
      <c r="S47" s="11">
        <v>3.0940771935685798</v>
      </c>
      <c r="T47" s="11">
        <v>1.1766671406403899</v>
      </c>
      <c r="U47" s="12">
        <v>2.7600719696059901</v>
      </c>
      <c r="V47" s="12">
        <v>3.68628694352897</v>
      </c>
      <c r="W47" s="12">
        <v>2.8743753194743902</v>
      </c>
      <c r="X47" s="12">
        <v>0.85080407799706603</v>
      </c>
      <c r="Y47" s="12">
        <v>0.96696824077700705</v>
      </c>
      <c r="Z47" s="12">
        <v>1.3921445941374</v>
      </c>
    </row>
    <row r="48" spans="1:26" x14ac:dyDescent="0.35">
      <c r="A48" s="65"/>
      <c r="B48" s="66" t="s">
        <v>139</v>
      </c>
      <c r="C48" s="11">
        <v>0.11071118054798799</v>
      </c>
      <c r="D48" s="11">
        <v>0.112600250246636</v>
      </c>
      <c r="E48" s="11">
        <v>9.9563482484955196E-2</v>
      </c>
      <c r="F48" s="11">
        <v>0.28710339639569998</v>
      </c>
      <c r="G48" s="11">
        <v>0.25787924233866399</v>
      </c>
      <c r="H48" s="11">
        <v>0.24902726685940799</v>
      </c>
      <c r="I48" s="11">
        <v>0.309547630078358</v>
      </c>
      <c r="J48" s="11">
        <v>0.28449881979347003</v>
      </c>
      <c r="K48" s="11">
        <v>0.30242368917179802</v>
      </c>
      <c r="L48" s="11">
        <v>0.184662162713956</v>
      </c>
      <c r="M48" s="11">
        <v>0.20435262415495101</v>
      </c>
      <c r="N48" s="11">
        <v>0.20498575191094001</v>
      </c>
      <c r="O48" s="11">
        <v>0.55138170929139696</v>
      </c>
      <c r="P48" s="11">
        <v>0.51576466780534402</v>
      </c>
      <c r="Q48" s="11">
        <v>0.40793827276892902</v>
      </c>
      <c r="R48" s="11">
        <v>0.25089257550250599</v>
      </c>
      <c r="S48" s="11">
        <v>0.241518888112353</v>
      </c>
      <c r="T48" s="11">
        <v>0.23303435436023201</v>
      </c>
      <c r="U48" s="12">
        <v>0.58142785702405397</v>
      </c>
      <c r="V48" s="12">
        <v>0.478677085963852</v>
      </c>
      <c r="W48" s="12">
        <v>0.4008048468589</v>
      </c>
      <c r="X48" s="12">
        <v>0.21007713802238401</v>
      </c>
      <c r="Y48" s="12">
        <v>0.22334693858580601</v>
      </c>
      <c r="Z48" s="12">
        <v>0.19782706111606399</v>
      </c>
    </row>
    <row r="49" spans="1:26" s="76" customFormat="1" x14ac:dyDescent="0.35">
      <c r="A49" s="72" t="s">
        <v>102</v>
      </c>
      <c r="B49" s="73" t="s">
        <v>103</v>
      </c>
      <c r="C49" s="74">
        <f>(SUM(C44:C48))/600</f>
        <v>5.427358481549063E-3</v>
      </c>
      <c r="D49" s="74">
        <f t="shared" ref="D49:T49" si="16">(SUM(D44:D48))/600</f>
        <v>6.5440732409657761E-3</v>
      </c>
      <c r="E49" s="74">
        <f t="shared" si="16"/>
        <v>5.4619272637227373E-3</v>
      </c>
      <c r="F49" s="74">
        <f t="shared" si="16"/>
        <v>5.973859024051867E-3</v>
      </c>
      <c r="G49" s="74">
        <f t="shared" si="16"/>
        <v>6.9323050788647885E-3</v>
      </c>
      <c r="H49" s="74">
        <f t="shared" si="16"/>
        <v>6.0327354287219625E-3</v>
      </c>
      <c r="I49" s="74">
        <f t="shared" si="16"/>
        <v>8.0974500081327627E-3</v>
      </c>
      <c r="J49" s="74">
        <f t="shared" si="16"/>
        <v>6.798471883283949E-3</v>
      </c>
      <c r="K49" s="74">
        <f t="shared" si="16"/>
        <v>7.5937925648656805E-3</v>
      </c>
      <c r="L49" s="74">
        <f t="shared" si="16"/>
        <v>7.2129331682164602E-3</v>
      </c>
      <c r="M49" s="74">
        <f t="shared" si="16"/>
        <v>6.2807967641521174E-3</v>
      </c>
      <c r="N49" s="74">
        <f t="shared" si="16"/>
        <v>7.1915093435660511E-3</v>
      </c>
      <c r="O49" s="74">
        <f t="shared" si="16"/>
        <v>1.7499137583649373E-2</v>
      </c>
      <c r="P49" s="74">
        <f t="shared" si="16"/>
        <v>1.243894276762204E-2</v>
      </c>
      <c r="Q49" s="74">
        <f t="shared" si="16"/>
        <v>1.8565808904120216E-2</v>
      </c>
      <c r="R49" s="74">
        <f t="shared" si="16"/>
        <v>6.4141463138104099E-3</v>
      </c>
      <c r="S49" s="74">
        <f t="shared" si="16"/>
        <v>1.040662875308692E-2</v>
      </c>
      <c r="T49" s="74">
        <f t="shared" si="16"/>
        <v>6.8086121852644361E-3</v>
      </c>
      <c r="U49" s="75">
        <f>(SUM(U44:U48))/500</f>
        <v>1.2964646424755189E-2</v>
      </c>
      <c r="V49" s="75">
        <f t="shared" ref="V49:Z49" si="17">(SUM(V44:V48))/500</f>
        <v>1.4630665679279965E-2</v>
      </c>
      <c r="W49" s="75">
        <f t="shared" si="17"/>
        <v>1.2313199765227162E-2</v>
      </c>
      <c r="X49" s="75">
        <f t="shared" si="17"/>
        <v>6.9215260970399602E-3</v>
      </c>
      <c r="Y49" s="75">
        <f t="shared" si="17"/>
        <v>5.8284655137462501E-3</v>
      </c>
      <c r="Z49" s="75">
        <f t="shared" si="17"/>
        <v>7.7986745945581668E-3</v>
      </c>
    </row>
    <row r="50" spans="1:26" x14ac:dyDescent="0.35">
      <c r="A50" s="65">
        <v>34</v>
      </c>
      <c r="B50" s="66" t="s">
        <v>140</v>
      </c>
      <c r="C50" s="11">
        <v>44.631285932875898</v>
      </c>
      <c r="D50" s="11">
        <v>45.801725160888303</v>
      </c>
      <c r="E50" s="11">
        <v>46.478185996125703</v>
      </c>
      <c r="F50" s="11">
        <v>48.854669116749101</v>
      </c>
      <c r="G50" s="11">
        <v>51.543842444312503</v>
      </c>
      <c r="H50" s="11">
        <v>49.0949009677717</v>
      </c>
      <c r="I50" s="11">
        <v>34.1880743968185</v>
      </c>
      <c r="J50" s="11">
        <v>33.712416423385903</v>
      </c>
      <c r="K50" s="11">
        <v>32.9717962719333</v>
      </c>
      <c r="L50" s="11">
        <v>37.011898338610798</v>
      </c>
      <c r="M50" s="11">
        <v>37.125895225831798</v>
      </c>
      <c r="N50" s="11">
        <v>36.536217232463898</v>
      </c>
      <c r="O50" s="11">
        <v>39.458369017503699</v>
      </c>
      <c r="P50" s="11">
        <v>38.750576883883902</v>
      </c>
      <c r="Q50" s="11">
        <v>37.495896567244102</v>
      </c>
      <c r="R50" s="11">
        <v>36.932108434045297</v>
      </c>
      <c r="S50" s="11">
        <v>36.913016193665001</v>
      </c>
      <c r="T50" s="11">
        <v>33.314125721307697</v>
      </c>
      <c r="U50" s="12">
        <v>38.310583486511</v>
      </c>
      <c r="V50" s="12">
        <v>37.371387759057299</v>
      </c>
      <c r="W50" s="12">
        <v>36.2072247977366</v>
      </c>
      <c r="X50" s="12">
        <v>35.684869676524499</v>
      </c>
      <c r="Y50" s="12">
        <v>35.951175299444202</v>
      </c>
      <c r="Z50" s="12">
        <v>34.677355097391001</v>
      </c>
    </row>
    <row r="51" spans="1:26" x14ac:dyDescent="0.35">
      <c r="A51" s="65"/>
      <c r="B51" s="66" t="s">
        <v>141</v>
      </c>
      <c r="C51" s="11">
        <v>60.8223614329413</v>
      </c>
      <c r="D51" s="11">
        <v>61.815323429584097</v>
      </c>
      <c r="E51" s="11">
        <v>60.516378839286503</v>
      </c>
      <c r="F51" s="11">
        <v>62.099270372934598</v>
      </c>
      <c r="G51" s="11">
        <v>63.046492102965402</v>
      </c>
      <c r="H51" s="11">
        <v>63.032205291662699</v>
      </c>
      <c r="I51" s="11">
        <v>39.061252105458003</v>
      </c>
      <c r="J51" s="11">
        <v>38.155560427225602</v>
      </c>
      <c r="K51" s="11">
        <v>36.646190887890697</v>
      </c>
      <c r="L51" s="11">
        <v>46.681249356077601</v>
      </c>
      <c r="M51" s="11">
        <v>46.933901786538598</v>
      </c>
      <c r="N51" s="11">
        <v>46.252805793314302</v>
      </c>
      <c r="O51" s="11">
        <v>37.999006446184197</v>
      </c>
      <c r="P51" s="11">
        <v>36.741262960614499</v>
      </c>
      <c r="Q51" s="11">
        <v>36.085928743342201</v>
      </c>
      <c r="R51" s="11">
        <v>45.840176365253299</v>
      </c>
      <c r="S51" s="11">
        <v>45.497885354952999</v>
      </c>
      <c r="T51" s="11">
        <v>43.903013789986197</v>
      </c>
      <c r="U51" s="12">
        <v>37.501127829400097</v>
      </c>
      <c r="V51" s="12">
        <v>37.047848470647502</v>
      </c>
      <c r="W51" s="12">
        <v>35.973716190886897</v>
      </c>
      <c r="X51" s="12">
        <v>45.383903103185503</v>
      </c>
      <c r="Y51" s="12">
        <v>45.692462918645397</v>
      </c>
      <c r="Z51" s="12">
        <v>43.896272858065402</v>
      </c>
    </row>
    <row r="52" spans="1:26" x14ac:dyDescent="0.35">
      <c r="A52" s="65"/>
      <c r="B52" s="66" t="s">
        <v>142</v>
      </c>
      <c r="C52" s="11">
        <v>53.920394611730003</v>
      </c>
      <c r="D52" s="11">
        <v>54.148982969494199</v>
      </c>
      <c r="E52" s="11">
        <v>53.1775880547046</v>
      </c>
      <c r="F52" s="11">
        <v>55.5743789499843</v>
      </c>
      <c r="G52" s="11">
        <v>56.916087761480497</v>
      </c>
      <c r="H52" s="11">
        <v>57.064367769110902</v>
      </c>
      <c r="I52" s="11">
        <v>33.025074360242101</v>
      </c>
      <c r="J52" s="11">
        <v>31.761885857023699</v>
      </c>
      <c r="K52" s="11">
        <v>31.024823872474698</v>
      </c>
      <c r="L52" s="11">
        <v>40.3742021472478</v>
      </c>
      <c r="M52" s="11">
        <v>45.605010593327798</v>
      </c>
      <c r="N52" s="11">
        <v>40.467218464962997</v>
      </c>
      <c r="O52" s="11">
        <v>37.421871130956397</v>
      </c>
      <c r="P52" s="11">
        <v>37.020707087459897</v>
      </c>
      <c r="Q52" s="11">
        <v>35.590477526276601</v>
      </c>
      <c r="R52" s="11">
        <v>39.6726392719195</v>
      </c>
      <c r="S52" s="11">
        <v>37.908467565565097</v>
      </c>
      <c r="T52" s="11">
        <v>35.5821033281997</v>
      </c>
      <c r="U52" s="12">
        <v>38.252898879962601</v>
      </c>
      <c r="V52" s="12">
        <v>36.730457597376002</v>
      </c>
      <c r="W52" s="12">
        <v>35.749483095399299</v>
      </c>
      <c r="X52" s="12">
        <v>40.153192059983702</v>
      </c>
      <c r="Y52" s="12">
        <v>38.583939376287802</v>
      </c>
      <c r="Z52" s="12">
        <v>34.949045751712397</v>
      </c>
    </row>
    <row r="53" spans="1:26" x14ac:dyDescent="0.35">
      <c r="A53" s="65"/>
      <c r="B53" s="66" t="s">
        <v>143</v>
      </c>
      <c r="C53" s="11">
        <v>65.267193618112302</v>
      </c>
      <c r="D53" s="11">
        <v>69.992105375296106</v>
      </c>
      <c r="E53" s="11">
        <v>65.845699448747595</v>
      </c>
      <c r="F53" s="11">
        <v>70.325878455180799</v>
      </c>
      <c r="G53" s="11">
        <v>70.656463419285799</v>
      </c>
      <c r="H53" s="11">
        <v>70.011444731466597</v>
      </c>
      <c r="I53" s="11">
        <v>43.429153449536699</v>
      </c>
      <c r="J53" s="11">
        <v>40.816477566001097</v>
      </c>
      <c r="K53" s="11">
        <v>41.159598022425598</v>
      </c>
      <c r="L53" s="11">
        <v>56.258323397072502</v>
      </c>
      <c r="M53" s="11">
        <v>64.6579747781891</v>
      </c>
      <c r="N53" s="11">
        <v>55.3425226434154</v>
      </c>
      <c r="O53" s="11">
        <v>40.396716671427498</v>
      </c>
      <c r="P53" s="11">
        <v>42.432367581459303</v>
      </c>
      <c r="Q53" s="11">
        <v>41.704405391644201</v>
      </c>
      <c r="R53" s="11">
        <v>55.257740191286302</v>
      </c>
      <c r="S53" s="11">
        <v>52.762895515091003</v>
      </c>
      <c r="T53" s="11">
        <v>51.247756269403801</v>
      </c>
      <c r="U53" s="12">
        <v>39.711504022477101</v>
      </c>
      <c r="V53" s="12">
        <v>41.940638607994003</v>
      </c>
      <c r="W53" s="12">
        <v>40.061629463788996</v>
      </c>
      <c r="X53" s="12">
        <v>56.885935051460599</v>
      </c>
      <c r="Y53" s="12">
        <v>54.105826457827703</v>
      </c>
      <c r="Z53" s="12">
        <v>52.180254588564601</v>
      </c>
    </row>
    <row r="54" spans="1:26" x14ac:dyDescent="0.35">
      <c r="A54" s="65"/>
      <c r="B54" s="66" t="s">
        <v>144</v>
      </c>
      <c r="C54" s="11">
        <v>86.854283625412705</v>
      </c>
      <c r="D54" s="11">
        <v>75.738242174055799</v>
      </c>
      <c r="E54" s="11">
        <v>75.960702519400002</v>
      </c>
      <c r="F54" s="11">
        <v>79.117645314384404</v>
      </c>
      <c r="G54" s="11">
        <v>78.139899543524095</v>
      </c>
      <c r="H54" s="11">
        <v>77.001120239839395</v>
      </c>
      <c r="I54" s="11">
        <v>53.006526332836899</v>
      </c>
      <c r="J54" s="11">
        <v>67.911263115652204</v>
      </c>
      <c r="K54" s="11">
        <v>68.491438063170406</v>
      </c>
      <c r="L54" s="11">
        <v>68.0781445124111</v>
      </c>
      <c r="M54" s="11">
        <v>64.611572544328098</v>
      </c>
      <c r="N54" s="11">
        <v>65.331797897676907</v>
      </c>
      <c r="O54" s="11">
        <v>43.543636849716897</v>
      </c>
      <c r="P54" s="11">
        <v>61.913659149484097</v>
      </c>
      <c r="Q54" s="11">
        <v>56.0384698663009</v>
      </c>
      <c r="R54" s="11">
        <v>59.1317553004384</v>
      </c>
      <c r="S54" s="11">
        <v>59.689273732961503</v>
      </c>
      <c r="T54" s="11">
        <v>58.758422744999201</v>
      </c>
      <c r="U54" s="12">
        <v>81.8772902390334</v>
      </c>
      <c r="V54" s="12">
        <v>78.106311653296302</v>
      </c>
      <c r="W54" s="12">
        <v>75.929126396917496</v>
      </c>
      <c r="X54" s="12">
        <v>67.813087564314898</v>
      </c>
      <c r="Y54" s="12">
        <v>76.1119749464129</v>
      </c>
      <c r="Z54" s="12">
        <v>74.777075067926205</v>
      </c>
    </row>
    <row r="55" spans="1:26" s="81" customFormat="1" x14ac:dyDescent="0.35">
      <c r="A55" s="77" t="s">
        <v>102</v>
      </c>
      <c r="B55" s="78" t="s">
        <v>103</v>
      </c>
      <c r="C55" s="79">
        <f>(SUM(C50:C54))/600</f>
        <v>0.51915919870178695</v>
      </c>
      <c r="D55" s="79">
        <f t="shared" ref="D55:T55" si="18">(SUM(D50:D54))/600</f>
        <v>0.51249396518219759</v>
      </c>
      <c r="E55" s="79">
        <f t="shared" si="18"/>
        <v>0.50329759143044073</v>
      </c>
      <c r="F55" s="79">
        <f t="shared" si="18"/>
        <v>0.52661973701538867</v>
      </c>
      <c r="G55" s="79">
        <f t="shared" si="18"/>
        <v>0.53383797545261391</v>
      </c>
      <c r="H55" s="79">
        <f t="shared" si="18"/>
        <v>0.52700673166641887</v>
      </c>
      <c r="I55" s="79">
        <f t="shared" si="18"/>
        <v>0.33785013440815365</v>
      </c>
      <c r="J55" s="79">
        <f t="shared" si="18"/>
        <v>0.35392933898214751</v>
      </c>
      <c r="K55" s="79">
        <f t="shared" si="18"/>
        <v>0.35048974519649118</v>
      </c>
      <c r="L55" s="79">
        <f t="shared" si="18"/>
        <v>0.41400636291903303</v>
      </c>
      <c r="M55" s="79">
        <f t="shared" si="18"/>
        <v>0.43155725821369229</v>
      </c>
      <c r="N55" s="79">
        <f t="shared" si="18"/>
        <v>0.40655093671972253</v>
      </c>
      <c r="O55" s="79">
        <f t="shared" si="18"/>
        <v>0.33136600019298112</v>
      </c>
      <c r="P55" s="79">
        <f t="shared" si="18"/>
        <v>0.36143095610483611</v>
      </c>
      <c r="Q55" s="79">
        <f t="shared" si="18"/>
        <v>0.34485863015801338</v>
      </c>
      <c r="R55" s="79">
        <f t="shared" si="18"/>
        <v>0.39472403260490468</v>
      </c>
      <c r="S55" s="79">
        <f t="shared" si="18"/>
        <v>0.38795256393705935</v>
      </c>
      <c r="T55" s="79">
        <f t="shared" si="18"/>
        <v>0.37134236975649432</v>
      </c>
      <c r="U55" s="80">
        <f>(SUM(U50:U53))/500</f>
        <v>0.3075522284367016</v>
      </c>
      <c r="V55" s="80">
        <f t="shared" ref="V55:Z55" si="19">(SUM(V50:V53))/500</f>
        <v>0.30618066487014961</v>
      </c>
      <c r="W55" s="80">
        <f t="shared" si="19"/>
        <v>0.29598410709562356</v>
      </c>
      <c r="X55" s="80">
        <f t="shared" si="19"/>
        <v>0.35621579978230861</v>
      </c>
      <c r="Y55" s="80">
        <f t="shared" si="19"/>
        <v>0.34866680810441014</v>
      </c>
      <c r="Z55" s="80">
        <f t="shared" si="19"/>
        <v>0.33140585659146676</v>
      </c>
    </row>
    <row r="56" spans="1:26" x14ac:dyDescent="0.35">
      <c r="A56" s="65">
        <v>35</v>
      </c>
      <c r="B56" s="66" t="s">
        <v>145</v>
      </c>
      <c r="C56" s="11">
        <v>0.11298634775737799</v>
      </c>
      <c r="D56" s="11">
        <v>0.20313721995370301</v>
      </c>
      <c r="E56" s="11">
        <v>0.13427306219266999</v>
      </c>
      <c r="F56" s="11">
        <v>0.163009774983288</v>
      </c>
      <c r="G56" s="11">
        <v>0.254458269970193</v>
      </c>
      <c r="H56" s="11">
        <v>0.18143191179559501</v>
      </c>
      <c r="I56" s="11">
        <v>0.250131065649424</v>
      </c>
      <c r="J56" s="11">
        <v>0.226522793210024</v>
      </c>
      <c r="K56" s="11">
        <v>0.212774279595003</v>
      </c>
      <c r="L56" s="11">
        <v>0.219573393806891</v>
      </c>
      <c r="M56" s="11">
        <v>0.22527872054824599</v>
      </c>
      <c r="N56" s="11">
        <v>0.238119131558749</v>
      </c>
      <c r="O56" s="11">
        <v>0.25258226623050201</v>
      </c>
      <c r="P56" s="11">
        <v>0.29191520668259702</v>
      </c>
      <c r="Q56" s="11">
        <v>0.29738379470069998</v>
      </c>
      <c r="R56" s="11">
        <v>0.24158509602780601</v>
      </c>
      <c r="S56" s="11">
        <v>0.27338753497014501</v>
      </c>
      <c r="T56" s="11">
        <v>0.35806022768495899</v>
      </c>
      <c r="U56" s="12">
        <v>0.24976602569993001</v>
      </c>
      <c r="V56" s="12">
        <v>0.31504230901872199</v>
      </c>
      <c r="W56" s="12">
        <v>0.27334804003469998</v>
      </c>
      <c r="X56" s="12">
        <v>0.25210996262498803</v>
      </c>
      <c r="Y56" s="12">
        <v>0.195699202087006</v>
      </c>
      <c r="Z56" s="12">
        <v>0.28518867852499002</v>
      </c>
    </row>
    <row r="57" spans="1:26" x14ac:dyDescent="0.35">
      <c r="A57" s="65"/>
      <c r="B57" s="66" t="s">
        <v>146</v>
      </c>
      <c r="C57" s="11">
        <v>1.7910923359594899</v>
      </c>
      <c r="D57" s="11">
        <v>1.4315661041619001</v>
      </c>
      <c r="E57" s="11">
        <v>1.44540142976852</v>
      </c>
      <c r="F57" s="11">
        <v>1.47615637072647</v>
      </c>
      <c r="G57" s="11">
        <v>1.60465003278828</v>
      </c>
      <c r="H57" s="11">
        <v>1.6655517467280201</v>
      </c>
      <c r="I57" s="11">
        <v>1.02154674038979</v>
      </c>
      <c r="J57" s="11">
        <v>1.10364559227374</v>
      </c>
      <c r="K57" s="11">
        <v>1.2196998387031901</v>
      </c>
      <c r="L57" s="11">
        <v>0.97184853447535502</v>
      </c>
      <c r="M57" s="11">
        <v>0.98570768228113104</v>
      </c>
      <c r="N57" s="11">
        <v>0.97116293277723997</v>
      </c>
      <c r="O57" s="11">
        <v>0.92442221773578603</v>
      </c>
      <c r="P57" s="11">
        <v>1.08831568727851</v>
      </c>
      <c r="Q57" s="11">
        <v>1.08460590814488</v>
      </c>
      <c r="R57" s="11">
        <v>1.06901330937672</v>
      </c>
      <c r="S57" s="11">
        <v>1.4993800764170699</v>
      </c>
      <c r="T57" s="11">
        <v>0.729271161134049</v>
      </c>
      <c r="U57" s="12">
        <v>1.21586651023986</v>
      </c>
      <c r="V57" s="12">
        <v>1.14886941462232</v>
      </c>
      <c r="W57" s="12">
        <v>1.04485235913013</v>
      </c>
      <c r="X57" s="12">
        <v>1.4535915521431599</v>
      </c>
      <c r="Y57" s="12">
        <v>0.921109541044556</v>
      </c>
      <c r="Z57" s="12">
        <v>0.68832608981697396</v>
      </c>
    </row>
    <row r="58" spans="1:26" x14ac:dyDescent="0.35">
      <c r="A58" s="65"/>
      <c r="B58" s="66" t="s">
        <v>147</v>
      </c>
      <c r="C58" s="11">
        <v>0</v>
      </c>
      <c r="D58" s="11">
        <v>4.1505606020998002E-2</v>
      </c>
      <c r="E58" s="11">
        <v>3.8358217223628102E-2</v>
      </c>
      <c r="F58" s="11">
        <v>7.8622272744027999E-2</v>
      </c>
      <c r="G58" s="11">
        <v>0.113011509306138</v>
      </c>
      <c r="H58" s="11">
        <v>9.9365823912975201E-2</v>
      </c>
      <c r="I58" s="11">
        <v>4.7422796793567201E-2</v>
      </c>
      <c r="J58" s="11">
        <v>4.9073190619811302E-2</v>
      </c>
      <c r="K58" s="11">
        <v>0</v>
      </c>
      <c r="L58" s="11">
        <v>0</v>
      </c>
      <c r="M58" s="11">
        <v>0</v>
      </c>
      <c r="N58" s="11">
        <v>0</v>
      </c>
      <c r="O58" s="11">
        <v>8.6815062377799901E-2</v>
      </c>
      <c r="P58" s="11">
        <v>9.1899463599230305E-2</v>
      </c>
      <c r="Q58" s="11">
        <v>6.6117709108914902E-2</v>
      </c>
      <c r="R58" s="11">
        <v>4.4167079420043297E-2</v>
      </c>
      <c r="S58" s="11">
        <v>5.0304763486070901E-2</v>
      </c>
      <c r="T58" s="11">
        <v>4.8768948132059703E-2</v>
      </c>
      <c r="U58" s="12">
        <v>9.4103934451637006E-2</v>
      </c>
      <c r="V58" s="12">
        <v>0</v>
      </c>
      <c r="W58" s="12">
        <v>7.9140378153284299E-2</v>
      </c>
      <c r="X58" s="12">
        <v>5.52059267509733E-2</v>
      </c>
      <c r="Y58" s="12">
        <v>0</v>
      </c>
      <c r="Z58" s="12">
        <v>0</v>
      </c>
    </row>
    <row r="59" spans="1:26" x14ac:dyDescent="0.35">
      <c r="A59" s="65"/>
      <c r="B59" s="66" t="s">
        <v>148</v>
      </c>
      <c r="C59" s="11">
        <v>0.65385176851698901</v>
      </c>
      <c r="D59" s="11">
        <v>1.0140501292331701</v>
      </c>
      <c r="E59" s="11">
        <v>0.59227319328630801</v>
      </c>
      <c r="F59" s="11">
        <v>0.81747177187547304</v>
      </c>
      <c r="G59" s="11">
        <v>1.3546497257032</v>
      </c>
      <c r="H59" s="11">
        <v>0.90261909550520103</v>
      </c>
      <c r="I59" s="11">
        <v>1.80305526482638</v>
      </c>
      <c r="J59" s="11">
        <v>1.3559620947644699</v>
      </c>
      <c r="K59" s="11">
        <v>1.5290455353494501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.74839261399586698</v>
      </c>
      <c r="S59" s="11">
        <v>0</v>
      </c>
      <c r="T59" s="11">
        <v>0.73941694199046404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</row>
    <row r="60" spans="1:26" s="86" customFormat="1" x14ac:dyDescent="0.35">
      <c r="A60" s="82" t="s">
        <v>102</v>
      </c>
      <c r="B60" s="83" t="s">
        <v>103</v>
      </c>
      <c r="C60" s="84">
        <f>(SUM(C56:C59))/600</f>
        <v>4.2632174203897618E-3</v>
      </c>
      <c r="D60" s="84">
        <f t="shared" ref="D60:T60" si="20">(SUM(D56:D59))/600</f>
        <v>4.4837650989496183E-3</v>
      </c>
      <c r="E60" s="84">
        <f t="shared" si="20"/>
        <v>3.6838431707852102E-3</v>
      </c>
      <c r="F60" s="84">
        <f t="shared" si="20"/>
        <v>4.2254336505487648E-3</v>
      </c>
      <c r="G60" s="84">
        <f t="shared" si="20"/>
        <v>5.5446158962796843E-3</v>
      </c>
      <c r="H60" s="84">
        <f t="shared" si="20"/>
        <v>4.7482809632363185E-3</v>
      </c>
      <c r="I60" s="84">
        <f t="shared" si="20"/>
        <v>5.2035931127652688E-3</v>
      </c>
      <c r="J60" s="84">
        <f t="shared" si="20"/>
        <v>4.5586727847800757E-3</v>
      </c>
      <c r="K60" s="84">
        <f t="shared" si="20"/>
        <v>4.9358660894127382E-3</v>
      </c>
      <c r="L60" s="84">
        <f t="shared" si="20"/>
        <v>1.9857032138037435E-3</v>
      </c>
      <c r="M60" s="84">
        <f t="shared" si="20"/>
        <v>2.018310671382295E-3</v>
      </c>
      <c r="N60" s="84">
        <f t="shared" si="20"/>
        <v>2.0154701072266482E-3</v>
      </c>
      <c r="O60" s="84">
        <f t="shared" si="20"/>
        <v>2.1063659105734801E-3</v>
      </c>
      <c r="P60" s="84">
        <f t="shared" si="20"/>
        <v>2.4535505959338956E-3</v>
      </c>
      <c r="Q60" s="84">
        <f t="shared" si="20"/>
        <v>2.4135123532574914E-3</v>
      </c>
      <c r="R60" s="84">
        <f t="shared" si="20"/>
        <v>3.5052634980340604E-3</v>
      </c>
      <c r="S60" s="84">
        <f t="shared" si="20"/>
        <v>3.0384539581221432E-3</v>
      </c>
      <c r="T60" s="84">
        <f t="shared" si="20"/>
        <v>3.1258621315692191E-3</v>
      </c>
      <c r="U60" s="85">
        <f>(SUM(U56:U59))/500</f>
        <v>3.1194729407828543E-3</v>
      </c>
      <c r="V60" s="85">
        <f t="shared" ref="V60:Z60" si="21">(SUM(V56:V59))/500</f>
        <v>2.9278234472820837E-3</v>
      </c>
      <c r="W60" s="85">
        <f t="shared" si="21"/>
        <v>2.7946815546362283E-3</v>
      </c>
      <c r="X60" s="85">
        <f t="shared" si="21"/>
        <v>3.5218148830382426E-3</v>
      </c>
      <c r="Y60" s="85">
        <f t="shared" si="21"/>
        <v>2.2336174862631242E-3</v>
      </c>
      <c r="Z60" s="85">
        <f t="shared" si="21"/>
        <v>1.9470295366839281E-3</v>
      </c>
    </row>
    <row r="61" spans="1:26" x14ac:dyDescent="0.35">
      <c r="A61" s="65">
        <v>36</v>
      </c>
      <c r="B61" s="66" t="s">
        <v>149</v>
      </c>
      <c r="C61" s="11">
        <v>3.9388991750136801</v>
      </c>
      <c r="D61" s="11">
        <v>4.4251922341276799</v>
      </c>
      <c r="E61" s="11">
        <v>4.53434591763176</v>
      </c>
      <c r="F61" s="11">
        <v>5.0443913216291696</v>
      </c>
      <c r="G61" s="11">
        <v>5.7105769568240099</v>
      </c>
      <c r="H61" s="11">
        <v>5.2136282193805696</v>
      </c>
      <c r="I61" s="11">
        <v>6.1463768517633897</v>
      </c>
      <c r="J61" s="11">
        <v>6.2006274844484999</v>
      </c>
      <c r="K61" s="11">
        <v>6.1283778352774201</v>
      </c>
      <c r="L61" s="11">
        <v>4.7336986242644503</v>
      </c>
      <c r="M61" s="11">
        <v>4.5414986760487999</v>
      </c>
      <c r="N61" s="11">
        <v>5.5565425754683</v>
      </c>
      <c r="O61" s="11">
        <v>5.00129176606647</v>
      </c>
      <c r="P61" s="11">
        <v>6.1113710107169101</v>
      </c>
      <c r="Q61" s="11">
        <v>5.0514037390017297</v>
      </c>
      <c r="R61" s="11">
        <v>5.0132949553659296</v>
      </c>
      <c r="S61" s="11">
        <v>5.5263471568632996</v>
      </c>
      <c r="T61" s="11">
        <v>5.7279064550347201</v>
      </c>
      <c r="U61" s="12">
        <v>10.358995516970401</v>
      </c>
      <c r="V61" s="12">
        <v>10.8431114518106</v>
      </c>
      <c r="W61" s="12">
        <v>10.201536980161499</v>
      </c>
      <c r="X61" s="12">
        <v>9.1341846033364007</v>
      </c>
      <c r="Y61" s="12">
        <v>8.7819366005768504</v>
      </c>
      <c r="Z61" s="12">
        <v>8.3867800636201597</v>
      </c>
    </row>
    <row r="62" spans="1:26" x14ac:dyDescent="0.35">
      <c r="A62" s="65"/>
      <c r="B62" s="66" t="s">
        <v>150</v>
      </c>
      <c r="C62" s="11">
        <v>5.3845200778446998</v>
      </c>
      <c r="D62" s="11">
        <v>6.2985054209975004</v>
      </c>
      <c r="E62" s="11">
        <v>6.61274485014882</v>
      </c>
      <c r="F62" s="11">
        <v>5.7073588039288801</v>
      </c>
      <c r="G62" s="11">
        <v>6.2853707380437296</v>
      </c>
      <c r="H62" s="11">
        <v>6.1748634827362903</v>
      </c>
      <c r="I62" s="11">
        <v>8.3024429411302201</v>
      </c>
      <c r="J62" s="11">
        <v>8.1874365328870091</v>
      </c>
      <c r="K62" s="11">
        <v>8.0120733604112395</v>
      </c>
      <c r="L62" s="11">
        <v>7.4948427341107502</v>
      </c>
      <c r="M62" s="11">
        <v>7.3685067454739199</v>
      </c>
      <c r="N62" s="11">
        <v>7.2869216746522003</v>
      </c>
      <c r="O62" s="11">
        <v>8.1364691965102907</v>
      </c>
      <c r="P62" s="11">
        <v>8.1083475128743405</v>
      </c>
      <c r="Q62" s="11">
        <v>8.0733534748723308</v>
      </c>
      <c r="R62" s="11">
        <v>8.1092057811755893</v>
      </c>
      <c r="S62" s="11">
        <v>8.1882363454865299</v>
      </c>
      <c r="T62" s="11">
        <v>7.7183491295775699</v>
      </c>
      <c r="U62" s="12">
        <v>7.8564036615638102</v>
      </c>
      <c r="V62" s="12">
        <v>8.6401445510110193</v>
      </c>
      <c r="W62" s="12">
        <v>8.3550608605970194</v>
      </c>
      <c r="X62" s="12">
        <v>8.5051415404679602</v>
      </c>
      <c r="Y62" s="12">
        <v>9.3367591137554005</v>
      </c>
      <c r="Z62" s="12">
        <v>8.3713621449530002</v>
      </c>
    </row>
    <row r="63" spans="1:26" x14ac:dyDescent="0.35">
      <c r="A63" s="65"/>
      <c r="B63" s="66" t="s">
        <v>151</v>
      </c>
      <c r="C63" s="11">
        <v>8.4896839875610794</v>
      </c>
      <c r="D63" s="11">
        <v>8.7882018287867307</v>
      </c>
      <c r="E63" s="11">
        <v>10.388830434557599</v>
      </c>
      <c r="F63" s="11">
        <v>9.2875365525488203</v>
      </c>
      <c r="G63" s="11">
        <v>9.5427452477706805</v>
      </c>
      <c r="H63" s="11">
        <v>9.4588590668615993</v>
      </c>
      <c r="I63" s="11">
        <v>8.9021186765583806</v>
      </c>
      <c r="J63" s="11">
        <v>8.3418187520457607</v>
      </c>
      <c r="K63" s="11">
        <v>8.2365002665993607</v>
      </c>
      <c r="L63" s="11">
        <v>7.5495190605898097</v>
      </c>
      <c r="M63" s="11">
        <v>7.5783580369062404</v>
      </c>
      <c r="N63" s="11">
        <v>7.4721706280226696</v>
      </c>
      <c r="O63" s="11">
        <v>9.6464149600699507</v>
      </c>
      <c r="P63" s="11">
        <v>8.9458636658284298</v>
      </c>
      <c r="Q63" s="11">
        <v>9.0626329198903992</v>
      </c>
      <c r="R63" s="11">
        <v>7.6011999375835702</v>
      </c>
      <c r="S63" s="11">
        <v>8.7687434219731504</v>
      </c>
      <c r="T63" s="11">
        <v>7.3420992489516399</v>
      </c>
      <c r="U63" s="12">
        <v>8.0167255229285992</v>
      </c>
      <c r="V63" s="12">
        <v>8.6660673327223794</v>
      </c>
      <c r="W63" s="12">
        <v>8.2972197956877096</v>
      </c>
      <c r="X63" s="12">
        <v>7.0754244087966898</v>
      </c>
      <c r="Y63" s="12">
        <v>7.2249940364165797</v>
      </c>
      <c r="Z63" s="12">
        <v>6.7064951329081204</v>
      </c>
    </row>
    <row r="64" spans="1:26" x14ac:dyDescent="0.35">
      <c r="A64" s="65"/>
      <c r="B64" s="66" t="s">
        <v>152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8.5763917607177795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4.4887449256376</v>
      </c>
      <c r="P64" s="11">
        <v>0</v>
      </c>
      <c r="Q64" s="11">
        <v>4.2720618589173096</v>
      </c>
      <c r="R64" s="11">
        <v>8.7924350015506292</v>
      </c>
      <c r="S64" s="11">
        <v>8.2632680916294401</v>
      </c>
      <c r="T64" s="11">
        <v>6.5041562366655601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</row>
    <row r="65" spans="1:26" x14ac:dyDescent="0.35">
      <c r="A65" s="65"/>
      <c r="B65" s="66" t="s">
        <v>153</v>
      </c>
      <c r="C65" s="11">
        <v>16.6143886230339</v>
      </c>
      <c r="D65" s="11">
        <v>17.209258792344801</v>
      </c>
      <c r="E65" s="11">
        <v>17.017050792388702</v>
      </c>
      <c r="F65" s="11">
        <v>17.0320948560977</v>
      </c>
      <c r="G65" s="11">
        <v>18.8425424183045</v>
      </c>
      <c r="H65" s="11">
        <v>18.0481513673484</v>
      </c>
      <c r="I65" s="11">
        <v>11.443785853642099</v>
      </c>
      <c r="J65" s="11">
        <v>11.012470013012701</v>
      </c>
      <c r="K65" s="11">
        <v>10.5286724513547</v>
      </c>
      <c r="L65" s="11">
        <v>11.8935766090143</v>
      </c>
      <c r="M65" s="11">
        <v>26.167718227580799</v>
      </c>
      <c r="N65" s="11">
        <v>11.604112140922201</v>
      </c>
      <c r="O65" s="11">
        <v>12.899133550653801</v>
      </c>
      <c r="P65" s="11">
        <v>12.9185697657867</v>
      </c>
      <c r="Q65" s="11">
        <v>12.115128688037</v>
      </c>
      <c r="R65" s="11">
        <v>12.4425129394481</v>
      </c>
      <c r="S65" s="11">
        <v>11.939809583132901</v>
      </c>
      <c r="T65" s="11">
        <v>10.847383940868299</v>
      </c>
      <c r="U65" s="12">
        <v>13.5478376667183</v>
      </c>
      <c r="V65" s="12">
        <v>13.5189276324736</v>
      </c>
      <c r="W65" s="12">
        <v>12.874897477733001</v>
      </c>
      <c r="X65" s="12">
        <v>13.9237497362264</v>
      </c>
      <c r="Y65" s="12">
        <v>13.2120539094868</v>
      </c>
      <c r="Z65" s="12">
        <v>10.696807889559899</v>
      </c>
    </row>
    <row r="66" spans="1:26" x14ac:dyDescent="0.35">
      <c r="A66" s="65"/>
      <c r="B66" s="66" t="s">
        <v>154</v>
      </c>
      <c r="C66" s="11">
        <v>18.766377116706298</v>
      </c>
      <c r="D66" s="11">
        <v>13.168267593093599</v>
      </c>
      <c r="E66" s="11">
        <v>16.5240520596784</v>
      </c>
      <c r="F66" s="11">
        <v>14.3051954684202</v>
      </c>
      <c r="G66" s="11">
        <v>14.008613200402101</v>
      </c>
      <c r="H66" s="11">
        <v>15.4970109593551</v>
      </c>
      <c r="I66" s="11">
        <v>15.086617918601799</v>
      </c>
      <c r="J66" s="11">
        <v>11.975667231438999</v>
      </c>
      <c r="K66" s="11">
        <v>12.4885617782992</v>
      </c>
      <c r="L66" s="11">
        <v>12.106576728497201</v>
      </c>
      <c r="M66" s="11">
        <v>10.0214685047766</v>
      </c>
      <c r="N66" s="11">
        <v>12.117711475136201</v>
      </c>
      <c r="O66" s="11">
        <v>29.906060650993201</v>
      </c>
      <c r="P66" s="11">
        <v>24.620922049591201</v>
      </c>
      <c r="Q66" s="11">
        <v>27.2096381384208</v>
      </c>
      <c r="R66" s="11">
        <v>11.8096303424661</v>
      </c>
      <c r="S66" s="11">
        <v>14.9323335836874</v>
      </c>
      <c r="T66" s="11">
        <v>11.455912003793999</v>
      </c>
      <c r="U66" s="12">
        <v>18.891521003355901</v>
      </c>
      <c r="V66" s="12">
        <v>19.446760927751701</v>
      </c>
      <c r="W66" s="12">
        <v>18.214664715894401</v>
      </c>
      <c r="X66" s="12">
        <v>8.7147786485315795</v>
      </c>
      <c r="Y66" s="12">
        <v>10.498810634513401</v>
      </c>
      <c r="Z66" s="12">
        <v>10.159761840320799</v>
      </c>
    </row>
    <row r="67" spans="1:26" s="91" customFormat="1" x14ac:dyDescent="0.35">
      <c r="A67" s="87" t="s">
        <v>102</v>
      </c>
      <c r="B67" s="88" t="s">
        <v>103</v>
      </c>
      <c r="C67" s="89">
        <f>(SUM(C61:C66))/600</f>
        <v>8.8656448300266089E-2</v>
      </c>
      <c r="D67" s="89">
        <f t="shared" ref="D67:T67" si="22">(SUM(D61:D66))/600</f>
        <v>8.3149043115583868E-2</v>
      </c>
      <c r="E67" s="89">
        <f t="shared" si="22"/>
        <v>9.1795040090675475E-2</v>
      </c>
      <c r="F67" s="89">
        <f t="shared" si="22"/>
        <v>8.5627628337707956E-2</v>
      </c>
      <c r="G67" s="89">
        <f t="shared" si="22"/>
        <v>9.0649747602241704E-2</v>
      </c>
      <c r="H67" s="89">
        <f t="shared" si="22"/>
        <v>9.0654188492803253E-2</v>
      </c>
      <c r="I67" s="89">
        <f t="shared" si="22"/>
        <v>9.7429556670689449E-2</v>
      </c>
      <c r="J67" s="89">
        <f t="shared" si="22"/>
        <v>7.6196700023054953E-2</v>
      </c>
      <c r="K67" s="89">
        <f t="shared" si="22"/>
        <v>7.5656976153236535E-2</v>
      </c>
      <c r="L67" s="89">
        <f t="shared" si="22"/>
        <v>7.2963689594127523E-2</v>
      </c>
      <c r="M67" s="89">
        <f t="shared" si="22"/>
        <v>9.2795916984643928E-2</v>
      </c>
      <c r="N67" s="89">
        <f t="shared" si="22"/>
        <v>7.3395764157002621E-2</v>
      </c>
      <c r="O67" s="89">
        <f t="shared" si="22"/>
        <v>0.11679685841655219</v>
      </c>
      <c r="P67" s="89">
        <f t="shared" si="22"/>
        <v>0.1011751233413293</v>
      </c>
      <c r="Q67" s="89">
        <f t="shared" si="22"/>
        <v>0.10964036469856595</v>
      </c>
      <c r="R67" s="89">
        <f t="shared" si="22"/>
        <v>8.9613798262649869E-2</v>
      </c>
      <c r="S67" s="89">
        <f t="shared" si="22"/>
        <v>9.6031230304621212E-2</v>
      </c>
      <c r="T67" s="89">
        <f t="shared" si="22"/>
        <v>8.2659678358152966E-2</v>
      </c>
      <c r="U67" s="90">
        <f>(SUM(U61:U63,U65:U66))/500</f>
        <v>0.11734296674307401</v>
      </c>
      <c r="V67" s="90">
        <f t="shared" ref="V67:Z67" si="23">(SUM(V61:V63,V65:V66))/500</f>
        <v>0.12223002379153861</v>
      </c>
      <c r="W67" s="90">
        <f t="shared" si="23"/>
        <v>0.11588675966014726</v>
      </c>
      <c r="X67" s="90">
        <f t="shared" si="23"/>
        <v>9.4706557874718059E-2</v>
      </c>
      <c r="Y67" s="90">
        <f t="shared" si="23"/>
        <v>9.8109108589498048E-2</v>
      </c>
      <c r="Z67" s="90">
        <f t="shared" si="23"/>
        <v>8.864241414272396E-2</v>
      </c>
    </row>
    <row r="68" spans="1:26" s="36" customFormat="1" x14ac:dyDescent="0.35">
      <c r="A68" s="33"/>
      <c r="B68" s="34" t="s">
        <v>155</v>
      </c>
      <c r="C68" s="35">
        <v>0</v>
      </c>
      <c r="D68" s="35">
        <v>0</v>
      </c>
      <c r="E68" s="35">
        <v>0</v>
      </c>
      <c r="F68" s="35">
        <v>0</v>
      </c>
      <c r="G68" s="35">
        <v>0</v>
      </c>
      <c r="H68" s="35">
        <v>0</v>
      </c>
      <c r="I68" s="35">
        <v>0.18489707114567</v>
      </c>
      <c r="J68" s="35">
        <v>0.279871196095203</v>
      </c>
      <c r="K68" s="35">
        <v>0.25872634663140398</v>
      </c>
      <c r="L68" s="35">
        <v>0.13626042608887801</v>
      </c>
      <c r="M68" s="35">
        <v>0.11047145224653</v>
      </c>
      <c r="N68" s="35">
        <v>0.13247589365439</v>
      </c>
      <c r="O68" s="35">
        <v>0.118326307246816</v>
      </c>
      <c r="P68" s="35">
        <v>0.13666708206103201</v>
      </c>
      <c r="Q68" s="35">
        <v>0.13462168424831999</v>
      </c>
      <c r="R68" s="35">
        <v>0.14881049392660001</v>
      </c>
      <c r="S68" s="35">
        <v>0.13759262455072299</v>
      </c>
      <c r="T68" s="35">
        <v>0.112842946728133</v>
      </c>
      <c r="U68" s="12">
        <v>0.16929704041754501</v>
      </c>
      <c r="V68" s="12">
        <v>0.14610143844119</v>
      </c>
      <c r="W68" s="12">
        <v>0.12760216994172199</v>
      </c>
      <c r="X68" s="12">
        <v>0.21176276258833299</v>
      </c>
      <c r="Y68" s="12">
        <v>0.13639240445203399</v>
      </c>
      <c r="Z68" s="12">
        <v>0.128134932195342</v>
      </c>
    </row>
    <row r="69" spans="1:26" s="96" customFormat="1" x14ac:dyDescent="0.35">
      <c r="A69" s="92" t="s">
        <v>102</v>
      </c>
      <c r="B69" s="93">
        <v>37</v>
      </c>
      <c r="C69" s="94">
        <f>C68/600</f>
        <v>0</v>
      </c>
      <c r="D69" s="94">
        <f t="shared" ref="D69:T69" si="24">D68/600</f>
        <v>0</v>
      </c>
      <c r="E69" s="94">
        <f t="shared" si="24"/>
        <v>0</v>
      </c>
      <c r="F69" s="94">
        <f t="shared" si="24"/>
        <v>0</v>
      </c>
      <c r="G69" s="94">
        <f t="shared" si="24"/>
        <v>0</v>
      </c>
      <c r="H69" s="94">
        <f t="shared" si="24"/>
        <v>0</v>
      </c>
      <c r="I69" s="94">
        <f t="shared" si="24"/>
        <v>3.0816178524278333E-4</v>
      </c>
      <c r="J69" s="94">
        <f t="shared" si="24"/>
        <v>4.6645199349200502E-4</v>
      </c>
      <c r="K69" s="94">
        <f t="shared" si="24"/>
        <v>4.3121057771900665E-4</v>
      </c>
      <c r="L69" s="94">
        <f t="shared" si="24"/>
        <v>2.2710071014813002E-4</v>
      </c>
      <c r="M69" s="94">
        <f t="shared" si="24"/>
        <v>1.8411908707755001E-4</v>
      </c>
      <c r="N69" s="94">
        <f t="shared" si="24"/>
        <v>2.2079315609065001E-4</v>
      </c>
      <c r="O69" s="94">
        <f t="shared" si="24"/>
        <v>1.9721051207802667E-4</v>
      </c>
      <c r="P69" s="94">
        <f t="shared" si="24"/>
        <v>2.2777847010172002E-4</v>
      </c>
      <c r="Q69" s="94">
        <f t="shared" si="24"/>
        <v>2.243694737472E-4</v>
      </c>
      <c r="R69" s="94">
        <f t="shared" si="24"/>
        <v>2.4801748987766671E-4</v>
      </c>
      <c r="S69" s="94">
        <f t="shared" si="24"/>
        <v>2.2932104091787165E-4</v>
      </c>
      <c r="T69" s="94">
        <f t="shared" si="24"/>
        <v>1.8807157788022167E-4</v>
      </c>
      <c r="U69" s="95">
        <f>U68/500</f>
        <v>3.3859408083509004E-4</v>
      </c>
      <c r="V69" s="95">
        <f t="shared" ref="V69:Z69" si="25">V68/500</f>
        <v>2.9220287688238E-4</v>
      </c>
      <c r="W69" s="95">
        <f t="shared" si="25"/>
        <v>2.5520433988344401E-4</v>
      </c>
      <c r="X69" s="95">
        <f t="shared" si="25"/>
        <v>4.23525525176666E-4</v>
      </c>
      <c r="Y69" s="95">
        <f t="shared" si="25"/>
        <v>2.7278480890406795E-4</v>
      </c>
      <c r="Z69" s="95">
        <f t="shared" si="25"/>
        <v>2.5626986439068403E-4</v>
      </c>
    </row>
    <row r="70" spans="1:26" x14ac:dyDescent="0.35">
      <c r="A70" s="65">
        <v>38</v>
      </c>
      <c r="B70" s="66" t="s">
        <v>156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2.80410379349884</v>
      </c>
      <c r="J70" s="11">
        <v>3.1643131836927898</v>
      </c>
      <c r="K70" s="11">
        <v>3.1095026918772399</v>
      </c>
      <c r="L70" s="11">
        <v>0.59682620905950901</v>
      </c>
      <c r="M70" s="11">
        <v>0</v>
      </c>
      <c r="N70" s="11">
        <v>0.64904538264026401</v>
      </c>
      <c r="O70" s="11">
        <v>2.4683703680592002</v>
      </c>
      <c r="P70" s="11">
        <v>3.03492053419154</v>
      </c>
      <c r="Q70" s="11">
        <v>2.14179914036843</v>
      </c>
      <c r="R70" s="11">
        <v>0.78376659685933003</v>
      </c>
      <c r="S70" s="11">
        <v>1.3857735640739799</v>
      </c>
      <c r="T70" s="11">
        <v>1.36862731886864</v>
      </c>
      <c r="U70" s="12">
        <v>6.6449559762666501</v>
      </c>
      <c r="V70" s="12">
        <v>3.01864498746124</v>
      </c>
      <c r="W70" s="12">
        <v>4.1600132019164597</v>
      </c>
      <c r="X70" s="12">
        <v>2.5954259623263898</v>
      </c>
      <c r="Y70" s="12">
        <v>1.2108747441413199</v>
      </c>
      <c r="Z70" s="12">
        <v>1.56117215817746</v>
      </c>
    </row>
    <row r="71" spans="1:26" x14ac:dyDescent="0.35">
      <c r="A71" s="65"/>
      <c r="B71" s="66" t="s">
        <v>157</v>
      </c>
      <c r="C71" s="11">
        <v>0.13694006692425101</v>
      </c>
      <c r="D71" s="11">
        <v>0.19679430398096601</v>
      </c>
      <c r="E71" s="11">
        <v>0.149371911696693</v>
      </c>
      <c r="F71" s="11">
        <v>0.161163821234828</v>
      </c>
      <c r="G71" s="11">
        <v>0.18015547672335799</v>
      </c>
      <c r="H71" s="11">
        <v>0.17685429724270199</v>
      </c>
      <c r="I71" s="11">
        <v>2.7859651221431401</v>
      </c>
      <c r="J71" s="11">
        <v>2.7447224817259701</v>
      </c>
      <c r="K71" s="11">
        <v>2.70718702651464</v>
      </c>
      <c r="L71" s="11">
        <v>1.7693745620866901</v>
      </c>
      <c r="M71" s="11">
        <v>1.69875967089373</v>
      </c>
      <c r="N71" s="11">
        <v>1.7410737069701401</v>
      </c>
      <c r="O71" s="11">
        <v>2.3403850433030202</v>
      </c>
      <c r="P71" s="11">
        <v>2.6793467722517601</v>
      </c>
      <c r="Q71" s="11">
        <v>2.5356594204761702</v>
      </c>
      <c r="R71" s="11">
        <v>2.0400559706728401</v>
      </c>
      <c r="S71" s="11">
        <v>1.96882276983532</v>
      </c>
      <c r="T71" s="11">
        <v>1.8700479205724601</v>
      </c>
      <c r="U71" s="12">
        <v>2.4036647904980701</v>
      </c>
      <c r="V71" s="12">
        <v>2.9315779451422599</v>
      </c>
      <c r="W71" s="12">
        <v>2.79642816690802</v>
      </c>
      <c r="X71" s="12">
        <v>2.3753320028746501</v>
      </c>
      <c r="Y71" s="12">
        <v>2.8338266427224799</v>
      </c>
      <c r="Z71" s="12">
        <v>2.16742040354191</v>
      </c>
    </row>
    <row r="72" spans="1:26" x14ac:dyDescent="0.35">
      <c r="A72" s="65"/>
      <c r="B72" s="66" t="s">
        <v>158</v>
      </c>
      <c r="C72" s="11">
        <v>0.57280552741333501</v>
      </c>
      <c r="D72" s="11">
        <v>0.59599093429466998</v>
      </c>
      <c r="E72" s="11">
        <v>0.60293580638227695</v>
      </c>
      <c r="F72" s="11">
        <v>0.51026271702882098</v>
      </c>
      <c r="G72" s="11">
        <v>0.54884986244463796</v>
      </c>
      <c r="H72" s="11">
        <v>0.57745811307313799</v>
      </c>
      <c r="I72" s="11">
        <v>3.7719286690507099</v>
      </c>
      <c r="J72" s="11">
        <v>3.4276296413123699</v>
      </c>
      <c r="K72" s="11">
        <v>3.4611607331667802</v>
      </c>
      <c r="L72" s="11">
        <v>1.5937147751518299</v>
      </c>
      <c r="M72" s="11">
        <v>1.4717598034425301</v>
      </c>
      <c r="N72" s="11">
        <v>1.59603054310019</v>
      </c>
      <c r="O72" s="11">
        <v>3.5225757212268598</v>
      </c>
      <c r="P72" s="11">
        <v>3.4201615725513999</v>
      </c>
      <c r="Q72" s="11">
        <v>3.54946804770386</v>
      </c>
      <c r="R72" s="11">
        <v>1.70824533238353</v>
      </c>
      <c r="S72" s="11">
        <v>1.9008021699551501</v>
      </c>
      <c r="T72" s="11">
        <v>1.6969805610261399</v>
      </c>
      <c r="U72" s="12">
        <v>2.9054867723830999</v>
      </c>
      <c r="V72" s="12">
        <v>3.5608989933141002</v>
      </c>
      <c r="W72" s="12">
        <v>3.4048241239760801</v>
      </c>
      <c r="X72" s="12">
        <v>1.6419064190975701</v>
      </c>
      <c r="Y72" s="12">
        <v>1.8346736878655701</v>
      </c>
      <c r="Z72" s="12">
        <v>1.6414083628379399</v>
      </c>
    </row>
    <row r="73" spans="1:26" x14ac:dyDescent="0.35">
      <c r="A73" s="65"/>
      <c r="B73" s="66" t="s">
        <v>159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2.80351028956466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</row>
    <row r="74" spans="1:26" x14ac:dyDescent="0.35">
      <c r="A74" s="65"/>
      <c r="B74" s="66" t="s">
        <v>160</v>
      </c>
      <c r="C74" s="11">
        <v>5.0568081313833002E-2</v>
      </c>
      <c r="D74" s="11">
        <v>5.08086066894275E-2</v>
      </c>
      <c r="E74" s="11">
        <v>4.3948399912645202E-2</v>
      </c>
      <c r="F74" s="11">
        <v>4.4502128250692802E-2</v>
      </c>
      <c r="G74" s="11">
        <v>5.5201506205976497E-2</v>
      </c>
      <c r="H74" s="11">
        <v>4.6078095803548699E-2</v>
      </c>
      <c r="I74" s="11">
        <v>5.7783163494328802</v>
      </c>
      <c r="J74" s="11">
        <v>5.5292814567114696</v>
      </c>
      <c r="K74" s="11">
        <v>5.7193213293009801</v>
      </c>
      <c r="L74" s="11">
        <v>2.5315208663715398</v>
      </c>
      <c r="M74" s="11">
        <v>2.2505430730511198</v>
      </c>
      <c r="N74" s="11">
        <v>2.5641625180110901</v>
      </c>
      <c r="O74" s="11">
        <v>3.13640780929008</v>
      </c>
      <c r="P74" s="11">
        <v>3.34524226817393</v>
      </c>
      <c r="Q74" s="11">
        <v>3.1553261036204301</v>
      </c>
      <c r="R74" s="11">
        <v>2.7827316951714298</v>
      </c>
      <c r="S74" s="11">
        <v>2.7438601130780702</v>
      </c>
      <c r="T74" s="11">
        <v>3.2900829555423399</v>
      </c>
      <c r="U74" s="12">
        <v>3.1878935318777502</v>
      </c>
      <c r="V74" s="12">
        <v>3.37127598616288</v>
      </c>
      <c r="W74" s="12">
        <v>3.4240813673007202</v>
      </c>
      <c r="X74" s="12">
        <v>3.0598785613128099</v>
      </c>
      <c r="Y74" s="12">
        <v>3.10383645198465</v>
      </c>
      <c r="Z74" s="12">
        <v>2.9309624875082898</v>
      </c>
    </row>
    <row r="75" spans="1:26" x14ac:dyDescent="0.35">
      <c r="A75" s="65"/>
      <c r="B75" s="66" t="s">
        <v>161</v>
      </c>
      <c r="C75" s="11">
        <v>0.87409301781939297</v>
      </c>
      <c r="D75" s="11">
        <v>0</v>
      </c>
      <c r="E75" s="11">
        <v>0.67446925834967797</v>
      </c>
      <c r="F75" s="11">
        <v>0.74027005786787803</v>
      </c>
      <c r="G75" s="11">
        <v>0.73002441274716501</v>
      </c>
      <c r="H75" s="11">
        <v>0.84721850479152105</v>
      </c>
      <c r="I75" s="11">
        <v>3.8827220945770402</v>
      </c>
      <c r="J75" s="11">
        <v>4.7604795557197903</v>
      </c>
      <c r="K75" s="11">
        <v>4.6168232373411699</v>
      </c>
      <c r="L75" s="11">
        <v>1.2645447816502899</v>
      </c>
      <c r="M75" s="11">
        <v>0</v>
      </c>
      <c r="N75" s="11">
        <v>1.22481971956789</v>
      </c>
      <c r="O75" s="11">
        <v>3.1262397530446302</v>
      </c>
      <c r="P75" s="11">
        <v>4.5406058728468901</v>
      </c>
      <c r="Q75" s="11">
        <v>3.2040756876691998</v>
      </c>
      <c r="R75" s="11">
        <v>1.23654987245713</v>
      </c>
      <c r="S75" s="11">
        <v>1.4634750968258701</v>
      </c>
      <c r="T75" s="11">
        <v>1.9296132050699299</v>
      </c>
      <c r="U75" s="12">
        <v>4.0260712933802196</v>
      </c>
      <c r="V75" s="12">
        <v>2.6703155135347298</v>
      </c>
      <c r="W75" s="12">
        <v>3.9635645536074899</v>
      </c>
      <c r="X75" s="12">
        <v>1.12089657641287</v>
      </c>
      <c r="Y75" s="12">
        <v>1.13237393602139</v>
      </c>
      <c r="Z75" s="12">
        <v>1.10619696604992</v>
      </c>
    </row>
    <row r="76" spans="1:26" s="101" customFormat="1" x14ac:dyDescent="0.35">
      <c r="A76" s="97" t="s">
        <v>102</v>
      </c>
      <c r="B76" s="98" t="s">
        <v>103</v>
      </c>
      <c r="C76" s="99">
        <f>(SUM(C70:C75))/600</f>
        <v>2.7240111557846869E-3</v>
      </c>
      <c r="D76" s="99">
        <f t="shared" ref="D76:T76" si="26">(SUM(D70:D75))/600</f>
        <v>1.4059897416084392E-3</v>
      </c>
      <c r="E76" s="99">
        <f t="shared" si="26"/>
        <v>2.4512089605688218E-3</v>
      </c>
      <c r="F76" s="99">
        <f t="shared" si="26"/>
        <v>2.4269978739703659E-3</v>
      </c>
      <c r="G76" s="99">
        <f t="shared" si="26"/>
        <v>2.5237187635352293E-3</v>
      </c>
      <c r="H76" s="99">
        <f t="shared" si="26"/>
        <v>2.7460150181848495E-3</v>
      </c>
      <c r="I76" s="99">
        <f t="shared" si="26"/>
        <v>3.1705060047837685E-2</v>
      </c>
      <c r="J76" s="99">
        <f t="shared" si="26"/>
        <v>3.2710710531937318E-2</v>
      </c>
      <c r="K76" s="99">
        <f t="shared" si="26"/>
        <v>3.2689991697001354E-2</v>
      </c>
      <c r="L76" s="99">
        <f t="shared" si="26"/>
        <v>1.2926635323866431E-2</v>
      </c>
      <c r="M76" s="99">
        <f t="shared" si="26"/>
        <v>9.0351042456456327E-3</v>
      </c>
      <c r="N76" s="99">
        <f t="shared" si="26"/>
        <v>1.295855311714929E-2</v>
      </c>
      <c r="O76" s="99">
        <f t="shared" si="26"/>
        <v>2.8995814974147417E-2</v>
      </c>
      <c r="P76" s="99">
        <f t="shared" si="26"/>
        <v>2.8367128366692532E-2</v>
      </c>
      <c r="Q76" s="99">
        <f t="shared" si="26"/>
        <v>2.4310547333063481E-2</v>
      </c>
      <c r="R76" s="99">
        <f t="shared" si="26"/>
        <v>1.4252249112573766E-2</v>
      </c>
      <c r="S76" s="99">
        <f t="shared" si="26"/>
        <v>1.5771222856280652E-2</v>
      </c>
      <c r="T76" s="99">
        <f t="shared" si="26"/>
        <v>1.6925586601799183E-2</v>
      </c>
      <c r="U76" s="100">
        <f>(SUM(U70:U72,U74:U75))/500</f>
        <v>3.8336144728811576E-2</v>
      </c>
      <c r="V76" s="100">
        <f t="shared" ref="V76:Z76" si="27">(SUM(V70:V72,V74:V75))/500</f>
        <v>3.1105426851230418E-2</v>
      </c>
      <c r="W76" s="100">
        <f t="shared" si="27"/>
        <v>3.5497822827417543E-2</v>
      </c>
      <c r="X76" s="100">
        <f t="shared" si="27"/>
        <v>2.1586879044048577E-2</v>
      </c>
      <c r="Y76" s="100">
        <f t="shared" si="27"/>
        <v>2.0231170925470818E-2</v>
      </c>
      <c r="Z76" s="100">
        <f t="shared" si="27"/>
        <v>1.8814320756231039E-2</v>
      </c>
    </row>
    <row r="77" spans="1:26" s="36" customFormat="1" x14ac:dyDescent="0.35">
      <c r="A77" s="33"/>
      <c r="B77" s="34" t="s">
        <v>162</v>
      </c>
      <c r="C77" s="35">
        <v>0</v>
      </c>
      <c r="D77" s="35">
        <v>0</v>
      </c>
      <c r="E77" s="35">
        <v>0</v>
      </c>
      <c r="F77" s="35">
        <v>0</v>
      </c>
      <c r="G77" s="35">
        <v>0</v>
      </c>
      <c r="H77" s="35">
        <v>0</v>
      </c>
      <c r="I77" s="35">
        <v>0.232017919541919</v>
      </c>
      <c r="J77" s="35">
        <v>0.21922504749546001</v>
      </c>
      <c r="K77" s="35">
        <v>0.23080990155275</v>
      </c>
      <c r="L77" s="35">
        <v>0</v>
      </c>
      <c r="M77" s="35">
        <v>0</v>
      </c>
      <c r="N77" s="35">
        <v>0</v>
      </c>
      <c r="O77" s="35">
        <v>0.13615860956881201</v>
      </c>
      <c r="P77" s="35">
        <v>0.156924165040084</v>
      </c>
      <c r="Q77" s="35">
        <v>0.14972309773139</v>
      </c>
      <c r="R77" s="35">
        <v>0</v>
      </c>
      <c r="S77" s="35">
        <v>0</v>
      </c>
      <c r="T77" s="35">
        <v>0</v>
      </c>
      <c r="U77" s="12">
        <v>0.11427301509898299</v>
      </c>
      <c r="V77" s="12">
        <v>0.17238158579694501</v>
      </c>
      <c r="W77" s="12">
        <v>8.6502472559751895E-2</v>
      </c>
      <c r="X77" s="12">
        <v>0</v>
      </c>
      <c r="Y77" s="12">
        <v>0</v>
      </c>
      <c r="Z77" s="12">
        <v>0</v>
      </c>
    </row>
    <row r="78" spans="1:26" s="96" customFormat="1" x14ac:dyDescent="0.35">
      <c r="A78" s="92" t="s">
        <v>102</v>
      </c>
      <c r="B78" s="93">
        <v>39</v>
      </c>
      <c r="C78" s="94">
        <f>C77/600</f>
        <v>0</v>
      </c>
      <c r="D78" s="94">
        <f t="shared" ref="D78:T78" si="28">D77/600</f>
        <v>0</v>
      </c>
      <c r="E78" s="94">
        <f t="shared" si="28"/>
        <v>0</v>
      </c>
      <c r="F78" s="94">
        <f t="shared" si="28"/>
        <v>0</v>
      </c>
      <c r="G78" s="94">
        <f t="shared" si="28"/>
        <v>0</v>
      </c>
      <c r="H78" s="94">
        <f t="shared" si="28"/>
        <v>0</v>
      </c>
      <c r="I78" s="94">
        <f t="shared" si="28"/>
        <v>3.8669653256986501E-4</v>
      </c>
      <c r="J78" s="94">
        <f t="shared" si="28"/>
        <v>3.6537507915910004E-4</v>
      </c>
      <c r="K78" s="94">
        <f t="shared" si="28"/>
        <v>3.8468316925458331E-4</v>
      </c>
      <c r="L78" s="94">
        <f t="shared" si="28"/>
        <v>0</v>
      </c>
      <c r="M78" s="94">
        <f t="shared" si="28"/>
        <v>0</v>
      </c>
      <c r="N78" s="94">
        <f t="shared" si="28"/>
        <v>0</v>
      </c>
      <c r="O78" s="94">
        <f t="shared" si="28"/>
        <v>2.2693101594802002E-4</v>
      </c>
      <c r="P78" s="94">
        <f t="shared" si="28"/>
        <v>2.6154027506680667E-4</v>
      </c>
      <c r="Q78" s="94">
        <f t="shared" si="28"/>
        <v>2.4953849621898332E-4</v>
      </c>
      <c r="R78" s="94">
        <f t="shared" si="28"/>
        <v>0</v>
      </c>
      <c r="S78" s="94">
        <f t="shared" si="28"/>
        <v>0</v>
      </c>
      <c r="T78" s="94">
        <f t="shared" si="28"/>
        <v>0</v>
      </c>
      <c r="U78" s="95">
        <f>U77/500</f>
        <v>2.28546030197966E-4</v>
      </c>
      <c r="V78" s="95">
        <f t="shared" ref="V78:Z78" si="29">V77/500</f>
        <v>3.4476317159389002E-4</v>
      </c>
      <c r="W78" s="95">
        <f t="shared" si="29"/>
        <v>1.7300494511950378E-4</v>
      </c>
      <c r="X78" s="95">
        <f t="shared" si="29"/>
        <v>0</v>
      </c>
      <c r="Y78" s="95">
        <f t="shared" si="29"/>
        <v>0</v>
      </c>
      <c r="Z78" s="95">
        <f t="shared" si="29"/>
        <v>0</v>
      </c>
    </row>
    <row r="79" spans="1:26" x14ac:dyDescent="0.35">
      <c r="A79" s="65">
        <v>40</v>
      </c>
      <c r="B79" s="66" t="s">
        <v>163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3.0722500989492101</v>
      </c>
      <c r="J79" s="11">
        <v>4.11776036804853</v>
      </c>
      <c r="K79" s="11">
        <v>3.5925481877209302</v>
      </c>
      <c r="L79" s="11">
        <v>0.68915053834739204</v>
      </c>
      <c r="M79" s="11">
        <v>1.22479588620323</v>
      </c>
      <c r="N79" s="11">
        <v>0.78179284291114204</v>
      </c>
      <c r="O79" s="11">
        <v>3.7359429446921699</v>
      </c>
      <c r="P79" s="11">
        <v>5.5240043408479202</v>
      </c>
      <c r="Q79" s="11">
        <v>3.9271719772887499</v>
      </c>
      <c r="R79" s="11">
        <v>0.62117943443470602</v>
      </c>
      <c r="S79" s="11">
        <v>1.1310380373642499</v>
      </c>
      <c r="T79" s="11">
        <v>1.7104406479311101</v>
      </c>
      <c r="U79" s="12">
        <v>5.0217332397533401</v>
      </c>
      <c r="V79" s="12">
        <v>0</v>
      </c>
      <c r="W79" s="12">
        <v>4.2213331677581101</v>
      </c>
      <c r="X79" s="12">
        <v>0</v>
      </c>
      <c r="Y79" s="12">
        <v>0</v>
      </c>
      <c r="Z79" s="12">
        <v>0</v>
      </c>
    </row>
    <row r="80" spans="1:26" x14ac:dyDescent="0.35">
      <c r="A80" s="65"/>
      <c r="B80" s="66" t="s">
        <v>164</v>
      </c>
      <c r="C80" s="11">
        <v>0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1.0307116867824899</v>
      </c>
      <c r="J80" s="11">
        <v>1.1218509186700401</v>
      </c>
      <c r="K80" s="11">
        <v>1.0911251563798201</v>
      </c>
      <c r="L80" s="11">
        <v>0.50810882543381797</v>
      </c>
      <c r="M80" s="11">
        <v>0.46123530216785102</v>
      </c>
      <c r="N80" s="11">
        <v>0.46402409809174799</v>
      </c>
      <c r="O80" s="11">
        <v>0.88602409742864996</v>
      </c>
      <c r="P80" s="11">
        <v>1.0262025992625701</v>
      </c>
      <c r="Q80" s="11">
        <v>0.87146487917013105</v>
      </c>
      <c r="R80" s="11">
        <v>0.54347624497386005</v>
      </c>
      <c r="S80" s="11">
        <v>0.54060421458350005</v>
      </c>
      <c r="T80" s="11">
        <v>0.56480011650852302</v>
      </c>
      <c r="U80" s="12">
        <v>0.86553124038993401</v>
      </c>
      <c r="V80" s="12">
        <v>1.0854256949493799</v>
      </c>
      <c r="W80" s="12">
        <v>0.98657999465450197</v>
      </c>
      <c r="X80" s="12">
        <v>0.64633765789736197</v>
      </c>
      <c r="Y80" s="12">
        <v>0.813837425083486</v>
      </c>
      <c r="Z80" s="12">
        <v>0.62170849984559795</v>
      </c>
    </row>
    <row r="81" spans="1:26" x14ac:dyDescent="0.35">
      <c r="A81" s="65"/>
      <c r="B81" s="66" t="s">
        <v>165</v>
      </c>
      <c r="C81" s="11">
        <v>0</v>
      </c>
      <c r="D81" s="11">
        <v>0</v>
      </c>
      <c r="E81" s="11">
        <v>0</v>
      </c>
      <c r="F81" s="11">
        <v>0</v>
      </c>
      <c r="G81" s="11">
        <v>0</v>
      </c>
      <c r="H81" s="11">
        <v>0</v>
      </c>
      <c r="I81" s="11">
        <v>3.3401337568384402</v>
      </c>
      <c r="J81" s="11">
        <v>3.14382661519093</v>
      </c>
      <c r="K81" s="11">
        <v>3.1544657635297901</v>
      </c>
      <c r="L81" s="11">
        <v>1.10258928487677</v>
      </c>
      <c r="M81" s="11">
        <v>0.94738309140419996</v>
      </c>
      <c r="N81" s="11">
        <v>1.0900608178453199</v>
      </c>
      <c r="O81" s="11">
        <v>4.0792757862168596</v>
      </c>
      <c r="P81" s="11">
        <v>3.98768001499527</v>
      </c>
      <c r="Q81" s="11">
        <v>3.9452808967039901</v>
      </c>
      <c r="R81" s="11">
        <v>1.0352497852401801</v>
      </c>
      <c r="S81" s="11">
        <v>1.2329217508133401</v>
      </c>
      <c r="T81" s="11">
        <v>1.0937903609581601</v>
      </c>
      <c r="U81" s="12">
        <v>3.1673615198685501</v>
      </c>
      <c r="V81" s="12">
        <v>4.0021266872643801</v>
      </c>
      <c r="W81" s="12">
        <v>3.7800556256597</v>
      </c>
      <c r="X81" s="12">
        <v>1.1591266398995499</v>
      </c>
      <c r="Y81" s="12">
        <v>1.3834764775747399</v>
      </c>
      <c r="Z81" s="12">
        <v>1.2291599114730301</v>
      </c>
    </row>
    <row r="82" spans="1:26" x14ac:dyDescent="0.35">
      <c r="A82" s="65"/>
      <c r="B82" s="66" t="s">
        <v>166</v>
      </c>
      <c r="C82" s="11">
        <v>0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7.3025928509636202</v>
      </c>
      <c r="P82" s="11">
        <v>6.8636614627250996</v>
      </c>
      <c r="Q82" s="11">
        <v>6.7427582411797502</v>
      </c>
      <c r="R82" s="11">
        <v>0</v>
      </c>
      <c r="S82" s="11">
        <v>0</v>
      </c>
      <c r="T82" s="11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</row>
    <row r="83" spans="1:26" x14ac:dyDescent="0.35">
      <c r="A83" s="65"/>
      <c r="B83" s="66" t="s">
        <v>167</v>
      </c>
      <c r="C83" s="11">
        <v>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5.1575395429901398</v>
      </c>
      <c r="J83" s="11">
        <v>5.4085481328541096</v>
      </c>
      <c r="K83" s="11">
        <v>5.0524348852011496</v>
      </c>
      <c r="L83" s="11">
        <v>1.9983920002129001</v>
      </c>
      <c r="M83" s="11">
        <v>2.90721589186853</v>
      </c>
      <c r="N83" s="11">
        <v>2.03545896175397</v>
      </c>
      <c r="O83" s="11">
        <v>2.6572472734197001</v>
      </c>
      <c r="P83" s="11">
        <v>2.97135734437212</v>
      </c>
      <c r="Q83" s="11">
        <v>2.4730917304464302</v>
      </c>
      <c r="R83" s="11">
        <v>1.8338038389500599</v>
      </c>
      <c r="S83" s="11">
        <v>2.1322424466926</v>
      </c>
      <c r="T83" s="11">
        <v>3.0889661829634099</v>
      </c>
      <c r="U83" s="12">
        <v>2.6098718082927199</v>
      </c>
      <c r="V83" s="12">
        <v>2.7053662895711699</v>
      </c>
      <c r="W83" s="12">
        <v>2.75710064917152</v>
      </c>
      <c r="X83" s="12">
        <v>2.21499855954101</v>
      </c>
      <c r="Y83" s="12">
        <v>2.3491164812777598</v>
      </c>
      <c r="Z83" s="12">
        <v>2.4076601048469501</v>
      </c>
    </row>
    <row r="84" spans="1:26" x14ac:dyDescent="0.35">
      <c r="A84" s="65"/>
      <c r="B84" s="66" t="s">
        <v>168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3.64554027397396</v>
      </c>
      <c r="J84" s="11">
        <v>5.3458026387133799</v>
      </c>
      <c r="K84" s="11">
        <v>5.2011186827341902</v>
      </c>
      <c r="L84" s="11">
        <v>0.77711326279555104</v>
      </c>
      <c r="M84" s="11">
        <v>0</v>
      </c>
      <c r="N84" s="11">
        <v>0.87658592038845895</v>
      </c>
      <c r="O84" s="11">
        <v>2.5542292566906601</v>
      </c>
      <c r="P84" s="11">
        <v>3.0026962118027201</v>
      </c>
      <c r="Q84" s="11">
        <v>2.0997331807198498</v>
      </c>
      <c r="R84" s="11">
        <v>0.80138189565022799</v>
      </c>
      <c r="S84" s="11">
        <v>0</v>
      </c>
      <c r="T84" s="11">
        <v>1.1663655667661801</v>
      </c>
      <c r="U84" s="12">
        <v>3.2660087860829399</v>
      </c>
      <c r="V84" s="12">
        <v>3.3419887148548599</v>
      </c>
      <c r="W84" s="12">
        <v>4.3377438787664397</v>
      </c>
      <c r="X84" s="12">
        <v>0.99668549716765298</v>
      </c>
      <c r="Y84" s="12">
        <v>1.14071496041308</v>
      </c>
      <c r="Z84" s="12">
        <v>1.0055788942481501</v>
      </c>
    </row>
    <row r="85" spans="1:26" s="106" customFormat="1" x14ac:dyDescent="0.35">
      <c r="A85" s="102" t="s">
        <v>102</v>
      </c>
      <c r="B85" s="103" t="s">
        <v>103</v>
      </c>
      <c r="C85" s="104">
        <f>(SUM(C79:C84))/600</f>
        <v>0</v>
      </c>
      <c r="D85" s="104">
        <f t="shared" ref="D85:T85" si="30">(SUM(D79:D84))/600</f>
        <v>0</v>
      </c>
      <c r="E85" s="104">
        <f t="shared" si="30"/>
        <v>0</v>
      </c>
      <c r="F85" s="104">
        <f t="shared" si="30"/>
        <v>0</v>
      </c>
      <c r="G85" s="104">
        <f t="shared" si="30"/>
        <v>0</v>
      </c>
      <c r="H85" s="104">
        <f t="shared" si="30"/>
        <v>0</v>
      </c>
      <c r="I85" s="104">
        <f t="shared" si="30"/>
        <v>2.7076958932557064E-2</v>
      </c>
      <c r="J85" s="104">
        <f t="shared" si="30"/>
        <v>3.1896314455794987E-2</v>
      </c>
      <c r="K85" s="104">
        <f t="shared" si="30"/>
        <v>3.0152821125943134E-2</v>
      </c>
      <c r="L85" s="104">
        <f t="shared" si="30"/>
        <v>8.458923186110719E-3</v>
      </c>
      <c r="M85" s="104">
        <f t="shared" si="30"/>
        <v>9.2343836194063514E-3</v>
      </c>
      <c r="N85" s="104">
        <f t="shared" si="30"/>
        <v>8.7465377349843984E-3</v>
      </c>
      <c r="O85" s="104">
        <f t="shared" si="30"/>
        <v>3.5358853682352767E-2</v>
      </c>
      <c r="P85" s="104">
        <f t="shared" si="30"/>
        <v>3.8959336623342833E-2</v>
      </c>
      <c r="Q85" s="104">
        <f t="shared" si="30"/>
        <v>3.3432501509181499E-2</v>
      </c>
      <c r="R85" s="104">
        <f t="shared" si="30"/>
        <v>8.0584853320817239E-3</v>
      </c>
      <c r="S85" s="104">
        <f t="shared" si="30"/>
        <v>8.3946774157561514E-3</v>
      </c>
      <c r="T85" s="104">
        <f t="shared" si="30"/>
        <v>1.270727145854564E-2</v>
      </c>
      <c r="U85" s="105">
        <f>(SUM(U79:U81,U83:U84))/500</f>
        <v>2.986101318877497E-2</v>
      </c>
      <c r="V85" s="105">
        <f t="shared" ref="V85:Z85" si="31">(SUM(V79:V81,V83:V84))/500</f>
        <v>2.2269814773279582E-2</v>
      </c>
      <c r="W85" s="105">
        <f t="shared" si="31"/>
        <v>3.2165626632020543E-2</v>
      </c>
      <c r="X85" s="105">
        <f t="shared" si="31"/>
        <v>1.003429670901115E-2</v>
      </c>
      <c r="Y85" s="105">
        <f t="shared" si="31"/>
        <v>1.1374290688698132E-2</v>
      </c>
      <c r="Z85" s="105">
        <f t="shared" si="31"/>
        <v>1.0528214820827456E-2</v>
      </c>
    </row>
    <row r="86" spans="1:26" x14ac:dyDescent="0.35">
      <c r="A86" s="65">
        <v>41</v>
      </c>
      <c r="B86" s="66" t="s">
        <v>169</v>
      </c>
      <c r="C86" s="11">
        <v>0</v>
      </c>
      <c r="D86" s="11">
        <v>0</v>
      </c>
      <c r="E86" s="11">
        <v>0</v>
      </c>
      <c r="F86" s="11">
        <v>0</v>
      </c>
      <c r="G86" s="11">
        <v>0</v>
      </c>
      <c r="H86" s="11">
        <v>0</v>
      </c>
      <c r="I86" s="11">
        <v>0.243742267717937</v>
      </c>
      <c r="J86" s="11">
        <v>0.32144118214795803</v>
      </c>
      <c r="K86" s="11">
        <v>0.35802627775557</v>
      </c>
      <c r="L86" s="11">
        <v>8.7741553039000497E-2</v>
      </c>
      <c r="M86" s="11">
        <v>7.2960995879922705E-2</v>
      </c>
      <c r="N86" s="11">
        <v>8.8343277504585802E-2</v>
      </c>
      <c r="O86" s="11">
        <v>0</v>
      </c>
      <c r="P86" s="11">
        <v>0.149924380369758</v>
      </c>
      <c r="Q86" s="11">
        <v>0</v>
      </c>
      <c r="R86" s="11">
        <v>0</v>
      </c>
      <c r="S86" s="11">
        <v>0</v>
      </c>
      <c r="T86" s="11">
        <v>0</v>
      </c>
      <c r="U86" s="12">
        <v>0</v>
      </c>
      <c r="V86" s="12">
        <v>0</v>
      </c>
      <c r="W86" s="12">
        <v>0.185282183856809</v>
      </c>
      <c r="X86" s="12">
        <v>7.85502908311069E-2</v>
      </c>
      <c r="Y86" s="12">
        <v>9.6424979638485606E-2</v>
      </c>
      <c r="Z86" s="12">
        <v>7.2661046172733904E-2</v>
      </c>
    </row>
    <row r="87" spans="1:26" x14ac:dyDescent="0.35">
      <c r="A87" s="65"/>
      <c r="B87" s="66" t="s">
        <v>170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4.3932346647005502E-2</v>
      </c>
      <c r="J87" s="11">
        <v>3.9515803606813803E-2</v>
      </c>
      <c r="K87" s="11">
        <v>0</v>
      </c>
      <c r="L87" s="11">
        <v>5.1572879313836001E-2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5.5572746809510999E-2</v>
      </c>
      <c r="S87" s="11">
        <v>6.16152212042562E-2</v>
      </c>
      <c r="T87" s="11">
        <v>5.6562890801911299E-2</v>
      </c>
      <c r="U87" s="12">
        <v>0</v>
      </c>
      <c r="V87" s="12">
        <v>0</v>
      </c>
      <c r="W87" s="12">
        <v>0</v>
      </c>
      <c r="X87" s="12">
        <v>5.8039416965287499E-2</v>
      </c>
      <c r="Y87" s="12">
        <v>0</v>
      </c>
      <c r="Z87" s="12">
        <v>0</v>
      </c>
    </row>
    <row r="88" spans="1:26" s="111" customFormat="1" x14ac:dyDescent="0.35">
      <c r="A88" s="107" t="s">
        <v>102</v>
      </c>
      <c r="B88" s="108" t="s">
        <v>103</v>
      </c>
      <c r="C88" s="109">
        <f>(SUM(C86:C87))/600</f>
        <v>0</v>
      </c>
      <c r="D88" s="109">
        <f t="shared" ref="D88:T88" si="32">(SUM(D86:D87))/600</f>
        <v>0</v>
      </c>
      <c r="E88" s="109">
        <f t="shared" si="32"/>
        <v>0</v>
      </c>
      <c r="F88" s="109">
        <f t="shared" si="32"/>
        <v>0</v>
      </c>
      <c r="G88" s="109">
        <f t="shared" si="32"/>
        <v>0</v>
      </c>
      <c r="H88" s="109">
        <f t="shared" si="32"/>
        <v>0</v>
      </c>
      <c r="I88" s="109">
        <f t="shared" si="32"/>
        <v>4.7945769060823751E-4</v>
      </c>
      <c r="J88" s="109">
        <f t="shared" si="32"/>
        <v>6.0159497625795306E-4</v>
      </c>
      <c r="K88" s="109">
        <f t="shared" si="32"/>
        <v>5.9671046292595004E-4</v>
      </c>
      <c r="L88" s="109">
        <f t="shared" si="32"/>
        <v>2.3219072058806083E-4</v>
      </c>
      <c r="M88" s="109">
        <f t="shared" si="32"/>
        <v>1.2160165979987117E-4</v>
      </c>
      <c r="N88" s="109">
        <f t="shared" si="32"/>
        <v>1.4723879584097635E-4</v>
      </c>
      <c r="O88" s="109">
        <f t="shared" si="32"/>
        <v>0</v>
      </c>
      <c r="P88" s="109">
        <f t="shared" si="32"/>
        <v>2.4987396728292998E-4</v>
      </c>
      <c r="Q88" s="109">
        <f t="shared" si="32"/>
        <v>0</v>
      </c>
      <c r="R88" s="109">
        <f t="shared" si="32"/>
        <v>9.2621244682518326E-5</v>
      </c>
      <c r="S88" s="109">
        <f t="shared" si="32"/>
        <v>1.0269203534042699E-4</v>
      </c>
      <c r="T88" s="109">
        <f t="shared" si="32"/>
        <v>9.4271484669852164E-5</v>
      </c>
      <c r="U88" s="110">
        <f>(SUM(U86:U87))/500</f>
        <v>0</v>
      </c>
      <c r="V88" s="110">
        <f t="shared" ref="V88:Z88" si="33">(SUM(V86:V87))/500</f>
        <v>0</v>
      </c>
      <c r="W88" s="110">
        <f t="shared" si="33"/>
        <v>3.70564367713618E-4</v>
      </c>
      <c r="X88" s="110">
        <f t="shared" si="33"/>
        <v>2.7317941559278877E-4</v>
      </c>
      <c r="Y88" s="110">
        <f t="shared" si="33"/>
        <v>1.9284995927697121E-4</v>
      </c>
      <c r="Z88" s="110">
        <f t="shared" si="33"/>
        <v>1.4532209234546781E-4</v>
      </c>
    </row>
    <row r="89" spans="1:26" x14ac:dyDescent="0.35">
      <c r="A89" s="65">
        <v>42</v>
      </c>
      <c r="B89" s="66" t="s">
        <v>171</v>
      </c>
      <c r="C89" s="11">
        <v>0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2.14793477835584</v>
      </c>
      <c r="J89" s="11">
        <v>3.3626344663858698</v>
      </c>
      <c r="K89" s="11">
        <v>2.6989915110500999</v>
      </c>
      <c r="L89" s="11">
        <v>0.91393705453810004</v>
      </c>
      <c r="M89" s="11">
        <v>2.0882831515184699</v>
      </c>
      <c r="N89" s="11">
        <v>0.920563587601682</v>
      </c>
      <c r="O89" s="11">
        <v>3.1327198612781202</v>
      </c>
      <c r="P89" s="11">
        <v>5.26923196801744</v>
      </c>
      <c r="Q89" s="11">
        <v>3.2012965289872501</v>
      </c>
      <c r="R89" s="11">
        <v>0.78012700839919003</v>
      </c>
      <c r="S89" s="11">
        <v>0.91549048725282101</v>
      </c>
      <c r="T89" s="11">
        <v>2.35494850359381</v>
      </c>
      <c r="U89" s="12">
        <v>5.6670480076272698</v>
      </c>
      <c r="V89" s="12">
        <v>0</v>
      </c>
      <c r="W89" s="12">
        <v>3.86660406327398</v>
      </c>
      <c r="X89" s="12">
        <v>0</v>
      </c>
      <c r="Y89" s="12">
        <v>0</v>
      </c>
      <c r="Z89" s="12">
        <v>0</v>
      </c>
    </row>
    <row r="90" spans="1:26" x14ac:dyDescent="0.35">
      <c r="A90" s="65"/>
      <c r="B90" s="66" t="s">
        <v>172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.66189455201271097</v>
      </c>
      <c r="J90" s="11">
        <v>0.74867417815067305</v>
      </c>
      <c r="K90" s="11">
        <v>0.65741480683388798</v>
      </c>
      <c r="L90" s="11">
        <v>0.424450628430601</v>
      </c>
      <c r="M90" s="11">
        <v>0.394171827540932</v>
      </c>
      <c r="N90" s="11">
        <v>0.39017597519896502</v>
      </c>
      <c r="O90" s="11">
        <v>0.54760836695787496</v>
      </c>
      <c r="P90" s="11">
        <v>0.64377526600898305</v>
      </c>
      <c r="Q90" s="11">
        <v>0.55465793828375798</v>
      </c>
      <c r="R90" s="11">
        <v>0.41991227969675399</v>
      </c>
      <c r="S90" s="11">
        <v>0.482978116575074</v>
      </c>
      <c r="T90" s="11">
        <v>0.35876946766385498</v>
      </c>
      <c r="U90" s="12">
        <v>0.43469241908469303</v>
      </c>
      <c r="V90" s="12">
        <v>0.52193082665352497</v>
      </c>
      <c r="W90" s="12">
        <v>0.45546054421002002</v>
      </c>
      <c r="X90" s="12">
        <v>0.46119997045</v>
      </c>
      <c r="Y90" s="12">
        <v>0.63685137814693304</v>
      </c>
      <c r="Z90" s="12">
        <v>0.44567725057214003</v>
      </c>
    </row>
    <row r="91" spans="1:26" x14ac:dyDescent="0.35">
      <c r="A91" s="65"/>
      <c r="B91" s="66" t="s">
        <v>173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2.5238779586681099</v>
      </c>
      <c r="J91" s="11">
        <v>2.3595448367272098</v>
      </c>
      <c r="K91" s="11">
        <v>2.23359326622603</v>
      </c>
      <c r="L91" s="11">
        <v>1.0300562239134701</v>
      </c>
      <c r="M91" s="11">
        <v>0.90637255823363405</v>
      </c>
      <c r="N91" s="11">
        <v>0.98509516139029896</v>
      </c>
      <c r="O91" s="11">
        <v>3.1353808368497802</v>
      </c>
      <c r="P91" s="11">
        <v>3.2456844254586801</v>
      </c>
      <c r="Q91" s="11">
        <v>3.05129753562476</v>
      </c>
      <c r="R91" s="11">
        <v>0.92919211248354305</v>
      </c>
      <c r="S91" s="11">
        <v>1.0039449578762301</v>
      </c>
      <c r="T91" s="11">
        <v>1.0088195220356899</v>
      </c>
      <c r="U91" s="12">
        <v>2.3284281084433398</v>
      </c>
      <c r="V91" s="12">
        <v>3.1091113825396</v>
      </c>
      <c r="W91" s="12">
        <v>2.78042322844261</v>
      </c>
      <c r="X91" s="12">
        <v>1.01288191245485</v>
      </c>
      <c r="Y91" s="12">
        <v>1.3195661391590201</v>
      </c>
      <c r="Z91" s="12">
        <v>1.11877538867647</v>
      </c>
    </row>
    <row r="92" spans="1:26" x14ac:dyDescent="0.35">
      <c r="A92" s="65"/>
      <c r="B92" s="66" t="s">
        <v>174</v>
      </c>
      <c r="C92" s="11">
        <v>6.78206171569945E-2</v>
      </c>
      <c r="D92" s="11">
        <v>7.5750243270310297E-2</v>
      </c>
      <c r="E92" s="11">
        <v>7.0556515067696099E-2</v>
      </c>
      <c r="F92" s="11">
        <v>5.7297183425277398E-2</v>
      </c>
      <c r="G92" s="11">
        <v>7.0668768637420207E-2</v>
      </c>
      <c r="H92" s="11">
        <v>6.0978564958431902E-2</v>
      </c>
      <c r="I92" s="11">
        <v>4.1796104887148298</v>
      </c>
      <c r="J92" s="11">
        <v>4.0384390700776303</v>
      </c>
      <c r="K92" s="11">
        <v>3.9336752651951099</v>
      </c>
      <c r="L92" s="11">
        <v>2.5616309544667999</v>
      </c>
      <c r="M92" s="11">
        <v>7.0062039257297997</v>
      </c>
      <c r="N92" s="11">
        <v>2.4896028035721498</v>
      </c>
      <c r="O92" s="11">
        <v>2.1113999737915199</v>
      </c>
      <c r="P92" s="11">
        <v>2.3550879794038</v>
      </c>
      <c r="Q92" s="11">
        <v>2.0263273459606999</v>
      </c>
      <c r="R92" s="11">
        <v>2.3259610302296201</v>
      </c>
      <c r="S92" s="11">
        <v>2.5671490715209102</v>
      </c>
      <c r="T92" s="11">
        <v>3.4362634436828401</v>
      </c>
      <c r="U92" s="12">
        <v>2.2092763773807902</v>
      </c>
      <c r="V92" s="12">
        <v>2.2812223170434698</v>
      </c>
      <c r="W92" s="12">
        <v>2.2340999850914698</v>
      </c>
      <c r="X92" s="12">
        <v>2.5772177323502401</v>
      </c>
      <c r="Y92" s="12">
        <v>2.6288715625380901</v>
      </c>
      <c r="Z92" s="12">
        <v>2.7952647345878399</v>
      </c>
    </row>
    <row r="93" spans="1:26" x14ac:dyDescent="0.35">
      <c r="A93" s="65"/>
      <c r="B93" s="66" t="s">
        <v>175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2.8589017498635099</v>
      </c>
      <c r="J93" s="11">
        <v>3.3024111863327099</v>
      </c>
      <c r="K93" s="11">
        <v>2.41104598890109</v>
      </c>
      <c r="L93" s="11">
        <v>1.17525660330675</v>
      </c>
      <c r="M93" s="11">
        <v>0</v>
      </c>
      <c r="N93" s="11">
        <v>1.26881670561939</v>
      </c>
      <c r="O93" s="11">
        <v>3.4343610001798601</v>
      </c>
      <c r="P93" s="11">
        <v>4.3342869730136302</v>
      </c>
      <c r="Q93" s="11">
        <v>3.5395367706816501</v>
      </c>
      <c r="R93" s="11">
        <v>1.0440995885831399</v>
      </c>
      <c r="S93" s="11">
        <v>1.54166502435065</v>
      </c>
      <c r="T93" s="11">
        <v>1.5651918173066099</v>
      </c>
      <c r="U93" s="12">
        <v>3.0985308115910599</v>
      </c>
      <c r="V93" s="12">
        <v>3.8630555060840801</v>
      </c>
      <c r="W93" s="12">
        <v>3.4094996876198</v>
      </c>
      <c r="X93" s="12">
        <v>1.8676583999066301</v>
      </c>
      <c r="Y93" s="12">
        <v>1.41364408375992</v>
      </c>
      <c r="Z93" s="12">
        <v>1.0076219682799801</v>
      </c>
    </row>
    <row r="94" spans="1:26" s="116" customFormat="1" x14ac:dyDescent="0.35">
      <c r="A94" s="112" t="s">
        <v>102</v>
      </c>
      <c r="B94" s="113" t="s">
        <v>103</v>
      </c>
      <c r="C94" s="114">
        <f>(SUM(C89:C93))/600</f>
        <v>1.1303436192832417E-4</v>
      </c>
      <c r="D94" s="114">
        <f t="shared" ref="D94:T94" si="34">(SUM(D89:D93))/600</f>
        <v>1.2625040545051716E-4</v>
      </c>
      <c r="E94" s="114">
        <f t="shared" si="34"/>
        <v>1.175941917794935E-4</v>
      </c>
      <c r="F94" s="114">
        <f t="shared" si="34"/>
        <v>9.549530570879566E-5</v>
      </c>
      <c r="G94" s="114">
        <f t="shared" si="34"/>
        <v>1.1778128106236701E-4</v>
      </c>
      <c r="H94" s="114">
        <f t="shared" si="34"/>
        <v>1.016309415973865E-4</v>
      </c>
      <c r="I94" s="114">
        <f t="shared" si="34"/>
        <v>2.0620365879358334E-2</v>
      </c>
      <c r="J94" s="114">
        <f t="shared" si="34"/>
        <v>2.301950622945682E-2</v>
      </c>
      <c r="K94" s="114">
        <f t="shared" si="34"/>
        <v>1.9891201397010363E-2</v>
      </c>
      <c r="L94" s="114">
        <f t="shared" si="34"/>
        <v>1.017555244109287E-2</v>
      </c>
      <c r="M94" s="114">
        <f t="shared" si="34"/>
        <v>1.7325052438371392E-2</v>
      </c>
      <c r="N94" s="114">
        <f t="shared" si="34"/>
        <v>1.0090423722304141E-2</v>
      </c>
      <c r="O94" s="114">
        <f t="shared" si="34"/>
        <v>2.0602450065095257E-2</v>
      </c>
      <c r="P94" s="114">
        <f t="shared" si="34"/>
        <v>2.6413444353170893E-2</v>
      </c>
      <c r="Q94" s="114">
        <f t="shared" si="34"/>
        <v>2.0621860199230197E-2</v>
      </c>
      <c r="R94" s="114">
        <f t="shared" si="34"/>
        <v>9.1654866989870788E-3</v>
      </c>
      <c r="S94" s="114">
        <f t="shared" si="34"/>
        <v>1.0852046095959474E-2</v>
      </c>
      <c r="T94" s="114">
        <f t="shared" si="34"/>
        <v>1.4539987923804674E-2</v>
      </c>
      <c r="U94" s="115">
        <f>(SUM(U89:U93))/500</f>
        <v>2.7475951448254307E-2</v>
      </c>
      <c r="V94" s="115">
        <f t="shared" ref="V94:Z94" si="35">(SUM(V89:V93))/500</f>
        <v>1.9550640064641349E-2</v>
      </c>
      <c r="W94" s="115">
        <f t="shared" si="35"/>
        <v>2.549217501727576E-2</v>
      </c>
      <c r="X94" s="115">
        <f t="shared" si="35"/>
        <v>1.183791603032344E-2</v>
      </c>
      <c r="Y94" s="115">
        <f t="shared" si="35"/>
        <v>1.1997866327207927E-2</v>
      </c>
      <c r="Z94" s="115">
        <f t="shared" si="35"/>
        <v>1.0734678684232859E-2</v>
      </c>
    </row>
    <row r="95" spans="1:26" x14ac:dyDescent="0.35">
      <c r="A95" s="65">
        <v>43</v>
      </c>
      <c r="B95" s="66" t="s">
        <v>176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.17909044096329499</v>
      </c>
      <c r="J95" s="11">
        <v>0.15690811921426201</v>
      </c>
      <c r="K95" s="11">
        <v>0.16268032625464501</v>
      </c>
      <c r="L95" s="11">
        <v>7.5716668814438795E-2</v>
      </c>
      <c r="M95" s="11">
        <v>0</v>
      </c>
      <c r="N95" s="11">
        <v>0</v>
      </c>
      <c r="O95" s="11">
        <v>0.103433201846065</v>
      </c>
      <c r="P95" s="11">
        <v>0</v>
      </c>
      <c r="Q95" s="11">
        <v>0</v>
      </c>
      <c r="R95" s="11">
        <v>7.0682070275527101E-2</v>
      </c>
      <c r="S95" s="11">
        <v>0</v>
      </c>
      <c r="T95" s="11">
        <v>6.3003856927452404E-2</v>
      </c>
      <c r="U95" s="12">
        <v>7.1761990548567203E-2</v>
      </c>
      <c r="V95" s="12">
        <v>0</v>
      </c>
      <c r="W95" s="12">
        <v>0</v>
      </c>
      <c r="X95" s="12">
        <v>0</v>
      </c>
      <c r="Y95" s="12">
        <v>7.02018102650529E-2</v>
      </c>
      <c r="Z95" s="12">
        <v>0</v>
      </c>
    </row>
    <row r="96" spans="1:26" x14ac:dyDescent="0.35">
      <c r="A96" s="65"/>
      <c r="B96" s="66" t="s">
        <v>177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7.46230702642567E-2</v>
      </c>
      <c r="M96" s="11">
        <v>0.325256252922213</v>
      </c>
      <c r="N96" s="11">
        <v>5.1352839372264099E-2</v>
      </c>
      <c r="O96" s="11">
        <v>0</v>
      </c>
      <c r="P96" s="11">
        <v>0</v>
      </c>
      <c r="Q96" s="11">
        <v>0</v>
      </c>
      <c r="R96" s="11">
        <v>7.1883519785055097E-2</v>
      </c>
      <c r="S96" s="11">
        <v>6.6816979350055303E-2</v>
      </c>
      <c r="T96" s="11">
        <v>7.6469466277864301E-2</v>
      </c>
      <c r="U96" s="12">
        <v>0</v>
      </c>
      <c r="V96" s="12">
        <v>0</v>
      </c>
      <c r="W96" s="12">
        <v>0</v>
      </c>
      <c r="X96" s="12">
        <v>7.0272957519407403E-2</v>
      </c>
      <c r="Y96" s="12">
        <v>8.6900955999817897E-2</v>
      </c>
      <c r="Z96" s="12">
        <v>0</v>
      </c>
    </row>
    <row r="97" spans="1:26" s="121" customFormat="1" x14ac:dyDescent="0.35">
      <c r="A97" s="117" t="s">
        <v>102</v>
      </c>
      <c r="B97" s="118" t="s">
        <v>103</v>
      </c>
      <c r="C97" s="119">
        <f>(SUM(C95:C96))/600</f>
        <v>0</v>
      </c>
      <c r="D97" s="119">
        <f t="shared" ref="D97:T97" si="36">(SUM(D95:D96))/600</f>
        <v>0</v>
      </c>
      <c r="E97" s="119">
        <f t="shared" si="36"/>
        <v>0</v>
      </c>
      <c r="F97" s="119">
        <f t="shared" si="36"/>
        <v>0</v>
      </c>
      <c r="G97" s="119">
        <f t="shared" si="36"/>
        <v>0</v>
      </c>
      <c r="H97" s="119">
        <f t="shared" si="36"/>
        <v>0</v>
      </c>
      <c r="I97" s="119">
        <f t="shared" si="36"/>
        <v>2.9848406827215834E-4</v>
      </c>
      <c r="J97" s="119">
        <f t="shared" si="36"/>
        <v>2.6151353202377004E-4</v>
      </c>
      <c r="K97" s="119">
        <f t="shared" si="36"/>
        <v>2.7113387709107502E-4</v>
      </c>
      <c r="L97" s="119">
        <f t="shared" si="36"/>
        <v>2.5056623179782581E-4</v>
      </c>
      <c r="M97" s="119">
        <f t="shared" si="36"/>
        <v>5.4209375487035503E-4</v>
      </c>
      <c r="N97" s="119">
        <f t="shared" si="36"/>
        <v>8.5588065620440161E-5</v>
      </c>
      <c r="O97" s="119">
        <f t="shared" si="36"/>
        <v>1.7238866974344166E-4</v>
      </c>
      <c r="P97" s="119">
        <f t="shared" si="36"/>
        <v>0</v>
      </c>
      <c r="Q97" s="119">
        <f t="shared" si="36"/>
        <v>0</v>
      </c>
      <c r="R97" s="119">
        <f t="shared" si="36"/>
        <v>2.37609316767637E-4</v>
      </c>
      <c r="S97" s="119">
        <f t="shared" si="36"/>
        <v>1.1136163225009217E-4</v>
      </c>
      <c r="T97" s="119">
        <f t="shared" si="36"/>
        <v>2.324555386755278E-4</v>
      </c>
      <c r="U97" s="120">
        <f>(SUM(U95:U96))/500</f>
        <v>1.4352398109713442E-4</v>
      </c>
      <c r="V97" s="120">
        <f t="shared" ref="V97:Z97" si="37">(SUM(V95:V96))/500</f>
        <v>0</v>
      </c>
      <c r="W97" s="120">
        <f t="shared" si="37"/>
        <v>0</v>
      </c>
      <c r="X97" s="120">
        <f t="shared" si="37"/>
        <v>1.405459150388148E-4</v>
      </c>
      <c r="Y97" s="120">
        <f t="shared" si="37"/>
        <v>3.1420553252974157E-4</v>
      </c>
      <c r="Z97" s="120">
        <f t="shared" si="37"/>
        <v>0</v>
      </c>
    </row>
    <row r="98" spans="1:26" x14ac:dyDescent="0.35">
      <c r="A98" s="65">
        <v>44</v>
      </c>
      <c r="B98" s="66" t="s">
        <v>178</v>
      </c>
      <c r="C98" s="11">
        <v>0</v>
      </c>
      <c r="D98" s="11">
        <v>0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.72805163295952002</v>
      </c>
      <c r="K98" s="11">
        <v>0</v>
      </c>
      <c r="L98" s="11">
        <v>0</v>
      </c>
      <c r="M98" s="11">
        <v>1.0493603123783599</v>
      </c>
      <c r="N98" s="11">
        <v>0</v>
      </c>
      <c r="O98" s="11">
        <v>0.33384092816586902</v>
      </c>
      <c r="P98" s="11">
        <v>0.75225430311048103</v>
      </c>
      <c r="Q98" s="11">
        <v>0.34159685695337499</v>
      </c>
      <c r="R98" s="11">
        <v>0</v>
      </c>
      <c r="S98" s="11">
        <v>0.41416445021891701</v>
      </c>
      <c r="T98" s="11">
        <v>1.19139456960019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</row>
    <row r="99" spans="1:26" x14ac:dyDescent="0.35">
      <c r="A99" s="65"/>
      <c r="B99" s="66" t="s">
        <v>179</v>
      </c>
      <c r="C99" s="11">
        <v>6.6632300886455095E-2</v>
      </c>
      <c r="D99" s="11">
        <v>8.0684382468896004E-2</v>
      </c>
      <c r="E99" s="11">
        <v>8.1956581550418101E-2</v>
      </c>
      <c r="F99" s="11">
        <v>5.5358370772459101E-2</v>
      </c>
      <c r="G99" s="11">
        <v>7.2658166495494905E-2</v>
      </c>
      <c r="H99" s="11">
        <v>6.9943294689142205E-2</v>
      </c>
      <c r="I99" s="11">
        <v>0.79448240288308702</v>
      </c>
      <c r="J99" s="11">
        <v>0.75546698678982005</v>
      </c>
      <c r="K99" s="11">
        <v>0.68301686271055495</v>
      </c>
      <c r="L99" s="11">
        <v>1.0134832561704099</v>
      </c>
      <c r="M99" s="11">
        <v>2.9940911516095001</v>
      </c>
      <c r="N99" s="11">
        <v>0.96570651997891899</v>
      </c>
      <c r="O99" s="11">
        <v>0.32059270308285698</v>
      </c>
      <c r="P99" s="11">
        <v>0.418117247674824</v>
      </c>
      <c r="Q99" s="11">
        <v>0.34270675042774201</v>
      </c>
      <c r="R99" s="11">
        <v>1.09373488385125</v>
      </c>
      <c r="S99" s="11">
        <v>1.18083699272772</v>
      </c>
      <c r="T99" s="11">
        <v>1.3940504989534801</v>
      </c>
      <c r="U99" s="12">
        <v>0.26435069230741598</v>
      </c>
      <c r="V99" s="12">
        <v>0.29474887887998802</v>
      </c>
      <c r="W99" s="12">
        <v>0.25681774064006402</v>
      </c>
      <c r="X99" s="12">
        <v>1.09636021921247</v>
      </c>
      <c r="Y99" s="12">
        <v>1.16955076681395</v>
      </c>
      <c r="Z99" s="12">
        <v>1.0428303932595699</v>
      </c>
    </row>
    <row r="100" spans="1:26" x14ac:dyDescent="0.35">
      <c r="A100" s="65"/>
      <c r="B100" s="66" t="s">
        <v>180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.64414114619780205</v>
      </c>
      <c r="K100" s="11">
        <v>0</v>
      </c>
      <c r="L100" s="11">
        <v>0</v>
      </c>
      <c r="M100" s="11">
        <v>0</v>
      </c>
      <c r="N100" s="11">
        <v>0</v>
      </c>
      <c r="O100" s="11">
        <v>1.9180041499382201</v>
      </c>
      <c r="P100" s="11">
        <v>0</v>
      </c>
      <c r="Q100" s="11">
        <v>0</v>
      </c>
      <c r="R100" s="11">
        <v>0</v>
      </c>
      <c r="S100" s="11">
        <v>0</v>
      </c>
      <c r="T100" s="11">
        <v>0.62924296302078297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</row>
    <row r="101" spans="1:26" x14ac:dyDescent="0.35">
      <c r="A101" s="65"/>
      <c r="B101" s="66" t="s">
        <v>181</v>
      </c>
      <c r="C101" s="11">
        <v>0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0.66235877649105901</v>
      </c>
      <c r="J101" s="11">
        <v>0.61998682201165101</v>
      </c>
      <c r="K101" s="11">
        <v>0.54448039664980397</v>
      </c>
      <c r="L101" s="11">
        <v>0.40630564766432498</v>
      </c>
      <c r="M101" s="11">
        <v>0.33170043623436901</v>
      </c>
      <c r="N101" s="11">
        <v>0.36730101710179902</v>
      </c>
      <c r="O101" s="11">
        <v>0.562679906071339</v>
      </c>
      <c r="P101" s="11">
        <v>0.62217738549973201</v>
      </c>
      <c r="Q101" s="11">
        <v>0.57327749624227797</v>
      </c>
      <c r="R101" s="11">
        <v>0.40209059490040899</v>
      </c>
      <c r="S101" s="11">
        <v>0.49176762125736501</v>
      </c>
      <c r="T101" s="11">
        <v>0.39892385798402002</v>
      </c>
      <c r="U101" s="12">
        <v>0.39187134123866701</v>
      </c>
      <c r="V101" s="12">
        <v>0.57076730439268897</v>
      </c>
      <c r="W101" s="12">
        <v>0.46339060908195301</v>
      </c>
      <c r="X101" s="12">
        <v>0.39719975046070699</v>
      </c>
      <c r="Y101" s="12">
        <v>0.564447737828773</v>
      </c>
      <c r="Z101" s="12">
        <v>0.46126110488579197</v>
      </c>
    </row>
    <row r="102" spans="1:26" s="121" customFormat="1" x14ac:dyDescent="0.35">
      <c r="A102" s="122" t="s">
        <v>102</v>
      </c>
      <c r="B102" s="118" t="s">
        <v>103</v>
      </c>
      <c r="C102" s="119">
        <f>(SUM(C98:C101))/600</f>
        <v>1.1105383481075849E-4</v>
      </c>
      <c r="D102" s="119">
        <f t="shared" ref="D102:T102" si="38">(SUM(D98:D101))/600</f>
        <v>1.3447397078149333E-4</v>
      </c>
      <c r="E102" s="119">
        <f t="shared" si="38"/>
        <v>1.3659430258403018E-4</v>
      </c>
      <c r="F102" s="119">
        <f t="shared" si="38"/>
        <v>9.2263951287431837E-5</v>
      </c>
      <c r="G102" s="119">
        <f t="shared" si="38"/>
        <v>1.2109694415915817E-4</v>
      </c>
      <c r="H102" s="119">
        <f t="shared" si="38"/>
        <v>1.16572157815237E-4</v>
      </c>
      <c r="I102" s="119">
        <f t="shared" si="38"/>
        <v>2.4280686322902434E-3</v>
      </c>
      <c r="J102" s="119">
        <f t="shared" si="38"/>
        <v>4.5794109799313218E-3</v>
      </c>
      <c r="K102" s="119">
        <f t="shared" si="38"/>
        <v>2.0458287656005985E-3</v>
      </c>
      <c r="L102" s="119">
        <f t="shared" si="38"/>
        <v>2.3663148397245581E-3</v>
      </c>
      <c r="M102" s="119">
        <f t="shared" si="38"/>
        <v>7.2919198337037146E-3</v>
      </c>
      <c r="N102" s="119">
        <f t="shared" si="38"/>
        <v>2.2216792284678634E-3</v>
      </c>
      <c r="O102" s="119">
        <f t="shared" si="38"/>
        <v>5.2251961454304755E-3</v>
      </c>
      <c r="P102" s="119">
        <f t="shared" si="38"/>
        <v>2.9875815604750618E-3</v>
      </c>
      <c r="Q102" s="119">
        <f t="shared" si="38"/>
        <v>2.0959685060389917E-3</v>
      </c>
      <c r="R102" s="119">
        <f t="shared" si="38"/>
        <v>2.4930424645860983E-3</v>
      </c>
      <c r="S102" s="119">
        <f t="shared" si="38"/>
        <v>3.4779484403400034E-3</v>
      </c>
      <c r="T102" s="119">
        <f t="shared" si="38"/>
        <v>6.0226864825974552E-3</v>
      </c>
      <c r="U102" s="120">
        <f>(SUM(U98:U101))/500</f>
        <v>1.3124440670921661E-3</v>
      </c>
      <c r="V102" s="120">
        <f t="shared" ref="V102:Z102" si="39">(SUM(V98:V101))/500</f>
        <v>1.7310323665453539E-3</v>
      </c>
      <c r="W102" s="120">
        <f t="shared" si="39"/>
        <v>1.4404166994440341E-3</v>
      </c>
      <c r="X102" s="120">
        <f t="shared" si="39"/>
        <v>2.9871199393463541E-3</v>
      </c>
      <c r="Y102" s="120">
        <f t="shared" si="39"/>
        <v>3.4679970092854457E-3</v>
      </c>
      <c r="Z102" s="120">
        <f t="shared" si="39"/>
        <v>3.0081829962907238E-3</v>
      </c>
    </row>
    <row r="103" spans="1:26" s="36" customFormat="1" x14ac:dyDescent="0.35">
      <c r="A103" s="33"/>
      <c r="B103" s="34" t="s">
        <v>182</v>
      </c>
      <c r="C103" s="35">
        <v>0</v>
      </c>
      <c r="D103" s="35">
        <v>0</v>
      </c>
      <c r="E103" s="35">
        <v>0</v>
      </c>
      <c r="F103" s="35">
        <v>0</v>
      </c>
      <c r="G103" s="35">
        <v>0</v>
      </c>
      <c r="H103" s="35">
        <v>0</v>
      </c>
      <c r="I103" s="35">
        <v>8.5276468489524193E-2</v>
      </c>
      <c r="J103" s="35">
        <v>0.14954535443192499</v>
      </c>
      <c r="K103" s="35">
        <v>0.74168664526469896</v>
      </c>
      <c r="L103" s="35">
        <v>0</v>
      </c>
      <c r="M103" s="35">
        <v>0.18839548579174001</v>
      </c>
      <c r="N103" s="35">
        <v>0</v>
      </c>
      <c r="O103" s="35">
        <v>0.15044433441624</v>
      </c>
      <c r="P103" s="35">
        <v>0.206337514490047</v>
      </c>
      <c r="Q103" s="35">
        <v>0.37968760205651197</v>
      </c>
      <c r="R103" s="35">
        <v>0</v>
      </c>
      <c r="S103" s="35">
        <v>0.24153239086348499</v>
      </c>
      <c r="T103" s="35">
        <v>0</v>
      </c>
      <c r="U103" s="12">
        <v>0.32800591215696501</v>
      </c>
      <c r="V103" s="12">
        <v>0.40111844181948397</v>
      </c>
      <c r="W103" s="12">
        <v>0.23198604458257599</v>
      </c>
      <c r="X103" s="12">
        <v>0.85149665282044396</v>
      </c>
      <c r="Y103" s="12">
        <v>0.36998133500908698</v>
      </c>
      <c r="Z103" s="12">
        <v>0</v>
      </c>
    </row>
    <row r="104" spans="1:26" s="96" customFormat="1" x14ac:dyDescent="0.35">
      <c r="A104" s="92" t="s">
        <v>102</v>
      </c>
      <c r="B104" s="93">
        <v>46</v>
      </c>
      <c r="C104" s="94">
        <f>C103/600</f>
        <v>0</v>
      </c>
      <c r="D104" s="94">
        <f t="shared" ref="D104:T104" si="40">D103/600</f>
        <v>0</v>
      </c>
      <c r="E104" s="94">
        <f t="shared" si="40"/>
        <v>0</v>
      </c>
      <c r="F104" s="94">
        <f t="shared" si="40"/>
        <v>0</v>
      </c>
      <c r="G104" s="94">
        <f t="shared" si="40"/>
        <v>0</v>
      </c>
      <c r="H104" s="94">
        <f t="shared" si="40"/>
        <v>0</v>
      </c>
      <c r="I104" s="94">
        <f t="shared" si="40"/>
        <v>1.4212744748254031E-4</v>
      </c>
      <c r="J104" s="94">
        <f t="shared" si="40"/>
        <v>2.4924225738654166E-4</v>
      </c>
      <c r="K104" s="94">
        <f t="shared" si="40"/>
        <v>1.2361444087744982E-3</v>
      </c>
      <c r="L104" s="94">
        <f t="shared" si="40"/>
        <v>0</v>
      </c>
      <c r="M104" s="94">
        <f t="shared" si="40"/>
        <v>3.1399247631956666E-4</v>
      </c>
      <c r="N104" s="94">
        <f t="shared" si="40"/>
        <v>0</v>
      </c>
      <c r="O104" s="94">
        <f t="shared" si="40"/>
        <v>2.5074055736040002E-4</v>
      </c>
      <c r="P104" s="94">
        <f t="shared" si="40"/>
        <v>3.4389585748341168E-4</v>
      </c>
      <c r="Q104" s="94">
        <f t="shared" si="40"/>
        <v>6.3281267009418659E-4</v>
      </c>
      <c r="R104" s="94">
        <f t="shared" si="40"/>
        <v>0</v>
      </c>
      <c r="S104" s="94">
        <f t="shared" si="40"/>
        <v>4.0255398477247498E-4</v>
      </c>
      <c r="T104" s="94">
        <f t="shared" si="40"/>
        <v>0</v>
      </c>
      <c r="U104" s="95">
        <f>U103/500</f>
        <v>6.5601182431393001E-4</v>
      </c>
      <c r="V104" s="95">
        <f t="shared" ref="V104:Z104" si="41">V103/500</f>
        <v>8.0223688363896799E-4</v>
      </c>
      <c r="W104" s="95">
        <f t="shared" si="41"/>
        <v>4.6397208916515198E-4</v>
      </c>
      <c r="X104" s="95">
        <f t="shared" si="41"/>
        <v>1.7029933056408879E-3</v>
      </c>
      <c r="Y104" s="95">
        <f t="shared" si="41"/>
        <v>7.3996267001817391E-4</v>
      </c>
      <c r="Z104" s="95">
        <f t="shared" si="41"/>
        <v>0</v>
      </c>
    </row>
    <row r="105" spans="1:26" s="36" customFormat="1" x14ac:dyDescent="0.35">
      <c r="A105" s="33"/>
      <c r="B105" s="34" t="s">
        <v>183</v>
      </c>
      <c r="C105" s="35">
        <v>0</v>
      </c>
      <c r="D105" s="35">
        <v>0</v>
      </c>
      <c r="E105" s="35">
        <v>0</v>
      </c>
      <c r="F105" s="35">
        <v>0</v>
      </c>
      <c r="G105" s="35">
        <v>0</v>
      </c>
      <c r="H105" s="35">
        <v>0</v>
      </c>
      <c r="I105" s="35">
        <v>0.106102853991817</v>
      </c>
      <c r="J105" s="35">
        <v>0.175078013368554</v>
      </c>
      <c r="K105" s="35">
        <v>0.215373119797825</v>
      </c>
      <c r="L105" s="35">
        <v>0.184089427515128</v>
      </c>
      <c r="M105" s="35">
        <v>8.8492725855599502E-2</v>
      </c>
      <c r="N105" s="35">
        <v>0.20478026680400899</v>
      </c>
      <c r="O105" s="35">
        <v>0.17620907392093399</v>
      </c>
      <c r="P105" s="35">
        <v>0.23235217465965699</v>
      </c>
      <c r="Q105" s="35">
        <v>0.267758272004815</v>
      </c>
      <c r="R105" s="35">
        <v>0.273499395225486</v>
      </c>
      <c r="S105" s="35">
        <v>0</v>
      </c>
      <c r="T105" s="35">
        <v>0</v>
      </c>
      <c r="U105" s="12">
        <v>0.37325122269449101</v>
      </c>
      <c r="V105" s="12">
        <v>0.274863399084528</v>
      </c>
      <c r="W105" s="12">
        <v>0.168611971275305</v>
      </c>
      <c r="X105" s="12">
        <v>0.25173750584985199</v>
      </c>
      <c r="Y105" s="12">
        <v>6.0018064666505097E-2</v>
      </c>
      <c r="Z105" s="12">
        <v>0</v>
      </c>
    </row>
    <row r="106" spans="1:26" s="96" customFormat="1" x14ac:dyDescent="0.35">
      <c r="A106" s="92" t="s">
        <v>102</v>
      </c>
      <c r="B106" s="93">
        <v>48</v>
      </c>
      <c r="C106" s="94">
        <f>C105/600</f>
        <v>0</v>
      </c>
      <c r="D106" s="94">
        <f t="shared" ref="D106:T106" si="42">D105/600</f>
        <v>0</v>
      </c>
      <c r="E106" s="94">
        <f t="shared" si="42"/>
        <v>0</v>
      </c>
      <c r="F106" s="94">
        <f t="shared" si="42"/>
        <v>0</v>
      </c>
      <c r="G106" s="94">
        <f t="shared" si="42"/>
        <v>0</v>
      </c>
      <c r="H106" s="94">
        <f t="shared" si="42"/>
        <v>0</v>
      </c>
      <c r="I106" s="94">
        <f t="shared" si="42"/>
        <v>1.7683808998636167E-4</v>
      </c>
      <c r="J106" s="94">
        <f t="shared" si="42"/>
        <v>2.9179668894758999E-4</v>
      </c>
      <c r="K106" s="94">
        <f t="shared" si="42"/>
        <v>3.5895519966304168E-4</v>
      </c>
      <c r="L106" s="94">
        <f t="shared" si="42"/>
        <v>3.0681571252521331E-4</v>
      </c>
      <c r="M106" s="94">
        <f t="shared" si="42"/>
        <v>1.4748787642599918E-4</v>
      </c>
      <c r="N106" s="94">
        <f t="shared" si="42"/>
        <v>3.4130044467334833E-4</v>
      </c>
      <c r="O106" s="94">
        <f t="shared" si="42"/>
        <v>2.936817898682233E-4</v>
      </c>
      <c r="P106" s="94">
        <f t="shared" si="42"/>
        <v>3.8725362443276163E-4</v>
      </c>
      <c r="Q106" s="94">
        <f t="shared" si="42"/>
        <v>4.4626378667469166E-4</v>
      </c>
      <c r="R106" s="94">
        <f t="shared" si="42"/>
        <v>4.5583232537580999E-4</v>
      </c>
      <c r="S106" s="94">
        <f t="shared" si="42"/>
        <v>0</v>
      </c>
      <c r="T106" s="94">
        <f t="shared" si="42"/>
        <v>0</v>
      </c>
      <c r="U106" s="95">
        <f>U105/500</f>
        <v>7.4650244538898201E-4</v>
      </c>
      <c r="V106" s="95">
        <f t="shared" ref="V106:Z106" si="43">V105/500</f>
        <v>5.4972679816905597E-4</v>
      </c>
      <c r="W106" s="95">
        <f t="shared" si="43"/>
        <v>3.3722394255060998E-4</v>
      </c>
      <c r="X106" s="95">
        <f t="shared" si="43"/>
        <v>5.03475011699704E-4</v>
      </c>
      <c r="Y106" s="95">
        <f t="shared" si="43"/>
        <v>1.2003612933301019E-4</v>
      </c>
      <c r="Z106" s="95">
        <f t="shared" si="43"/>
        <v>0</v>
      </c>
    </row>
    <row r="107" spans="1:26" s="36" customFormat="1" x14ac:dyDescent="0.35">
      <c r="A107" s="33"/>
      <c r="B107" s="34" t="s">
        <v>184</v>
      </c>
      <c r="C107" s="35">
        <v>0</v>
      </c>
      <c r="D107" s="35">
        <v>0</v>
      </c>
      <c r="E107" s="35">
        <v>0</v>
      </c>
      <c r="F107" s="35">
        <v>0</v>
      </c>
      <c r="G107" s="35">
        <v>0</v>
      </c>
      <c r="H107" s="35">
        <v>0</v>
      </c>
      <c r="I107" s="35">
        <v>0</v>
      </c>
      <c r="J107" s="35">
        <v>0</v>
      </c>
      <c r="K107" s="35">
        <v>0</v>
      </c>
      <c r="L107" s="35">
        <v>0</v>
      </c>
      <c r="M107" s="35">
        <v>0</v>
      </c>
      <c r="N107" s="35">
        <v>0</v>
      </c>
      <c r="O107" s="35">
        <v>0</v>
      </c>
      <c r="P107" s="35">
        <v>0</v>
      </c>
      <c r="Q107" s="35">
        <v>0</v>
      </c>
      <c r="R107" s="35">
        <v>0</v>
      </c>
      <c r="S107" s="35">
        <v>0</v>
      </c>
      <c r="T107" s="35">
        <v>0</v>
      </c>
      <c r="U107" s="12">
        <v>0</v>
      </c>
      <c r="V107" s="12">
        <v>0</v>
      </c>
      <c r="W107" s="12">
        <v>0</v>
      </c>
      <c r="X107" s="12">
        <v>0.12853601718397001</v>
      </c>
      <c r="Y107" s="12">
        <v>0</v>
      </c>
      <c r="Z107" s="12">
        <v>0</v>
      </c>
    </row>
    <row r="108" spans="1:26" s="96" customFormat="1" x14ac:dyDescent="0.35">
      <c r="A108" s="92" t="s">
        <v>102</v>
      </c>
      <c r="B108" s="93">
        <v>50</v>
      </c>
      <c r="C108" s="94">
        <f>C107/600</f>
        <v>0</v>
      </c>
      <c r="D108" s="94">
        <f t="shared" ref="D108:T108" si="44">D107/600</f>
        <v>0</v>
      </c>
      <c r="E108" s="94">
        <f t="shared" si="44"/>
        <v>0</v>
      </c>
      <c r="F108" s="94">
        <f t="shared" si="44"/>
        <v>0</v>
      </c>
      <c r="G108" s="94">
        <f t="shared" si="44"/>
        <v>0</v>
      </c>
      <c r="H108" s="94">
        <f t="shared" si="44"/>
        <v>0</v>
      </c>
      <c r="I108" s="94">
        <f t="shared" si="44"/>
        <v>0</v>
      </c>
      <c r="J108" s="94">
        <f t="shared" si="44"/>
        <v>0</v>
      </c>
      <c r="K108" s="94">
        <f t="shared" si="44"/>
        <v>0</v>
      </c>
      <c r="L108" s="94">
        <f t="shared" si="44"/>
        <v>0</v>
      </c>
      <c r="M108" s="94">
        <f t="shared" si="44"/>
        <v>0</v>
      </c>
      <c r="N108" s="94">
        <f t="shared" si="44"/>
        <v>0</v>
      </c>
      <c r="O108" s="94">
        <f t="shared" si="44"/>
        <v>0</v>
      </c>
      <c r="P108" s="94">
        <f t="shared" si="44"/>
        <v>0</v>
      </c>
      <c r="Q108" s="94">
        <f t="shared" si="44"/>
        <v>0</v>
      </c>
      <c r="R108" s="94">
        <f t="shared" si="44"/>
        <v>0</v>
      </c>
      <c r="S108" s="94">
        <f t="shared" si="44"/>
        <v>0</v>
      </c>
      <c r="T108" s="94">
        <f t="shared" si="44"/>
        <v>0</v>
      </c>
      <c r="U108" s="95">
        <f>U107/500</f>
        <v>0</v>
      </c>
      <c r="V108" s="95">
        <f t="shared" ref="V108:Z108" si="45">V107/500</f>
        <v>0</v>
      </c>
      <c r="W108" s="95">
        <f t="shared" si="45"/>
        <v>0</v>
      </c>
      <c r="X108" s="95">
        <f t="shared" si="45"/>
        <v>2.5707203436794003E-4</v>
      </c>
      <c r="Y108" s="95">
        <f t="shared" si="45"/>
        <v>0</v>
      </c>
      <c r="Z108" s="95">
        <f t="shared" si="45"/>
        <v>0</v>
      </c>
    </row>
    <row r="109" spans="1:26" s="123" customFormat="1" x14ac:dyDescent="0.35">
      <c r="B109" s="124"/>
      <c r="C109" s="125"/>
      <c r="D109" s="125"/>
      <c r="E109" s="125"/>
      <c r="F109" s="125"/>
      <c r="G109" s="125"/>
      <c r="H109" s="125"/>
      <c r="I109" s="125"/>
      <c r="J109" s="125"/>
      <c r="K109" s="125"/>
      <c r="L109" s="125"/>
      <c r="M109" s="125"/>
      <c r="N109" s="125"/>
      <c r="O109" s="125"/>
      <c r="P109" s="125"/>
      <c r="Q109" s="125"/>
      <c r="R109" s="125"/>
      <c r="S109" s="125"/>
      <c r="T109" s="125"/>
      <c r="U109" s="126"/>
      <c r="V109" s="126"/>
      <c r="W109" s="126"/>
      <c r="X109" s="126"/>
      <c r="Y109" s="126"/>
      <c r="Z109" s="126"/>
    </row>
    <row r="110" spans="1:26" x14ac:dyDescent="0.35">
      <c r="B110" s="66" t="s">
        <v>185</v>
      </c>
      <c r="C110" s="11">
        <v>0.39521651133674002</v>
      </c>
      <c r="D110" s="11">
        <v>0</v>
      </c>
      <c r="E110" s="11">
        <v>0</v>
      </c>
      <c r="F110" s="11">
        <v>0.25566632629548602</v>
      </c>
      <c r="G110" s="11">
        <v>0.224884185856007</v>
      </c>
      <c r="H110" s="11">
        <v>0.241656254193718</v>
      </c>
      <c r="I110" s="11">
        <v>0.62064561719124201</v>
      </c>
      <c r="J110" s="11">
        <v>0.701558740312615</v>
      </c>
      <c r="K110" s="11">
        <v>0.78744736912572899</v>
      </c>
      <c r="L110" s="11">
        <v>0.26603007857792998</v>
      </c>
      <c r="M110" s="11">
        <v>0.27668606099881699</v>
      </c>
      <c r="N110" s="11">
        <v>0.21476395947660501</v>
      </c>
      <c r="O110" s="11">
        <v>2.0758976998055498</v>
      </c>
      <c r="P110" s="11">
        <v>2.44694645492911</v>
      </c>
      <c r="Q110" s="11">
        <v>2.1535270285972699</v>
      </c>
      <c r="R110" s="11">
        <v>0.29809390872186098</v>
      </c>
      <c r="S110" s="11">
        <v>0.37091267517562099</v>
      </c>
      <c r="T110" s="11">
        <v>0.19626139665495301</v>
      </c>
      <c r="U110" s="12">
        <v>3.5792463514795099</v>
      </c>
      <c r="V110" s="12">
        <v>2.4380932702392202</v>
      </c>
      <c r="W110" s="12">
        <v>3.0067623471494702</v>
      </c>
      <c r="X110" s="12">
        <v>0.36623524575415001</v>
      </c>
      <c r="Y110" s="12">
        <v>0.40698342879176802</v>
      </c>
      <c r="Z110" s="12">
        <v>0.208252916629488</v>
      </c>
    </row>
    <row r="111" spans="1:26" s="127" customFormat="1" x14ac:dyDescent="0.35">
      <c r="A111" s="127" t="s">
        <v>102</v>
      </c>
      <c r="B111" s="128">
        <v>32</v>
      </c>
      <c r="C111" s="129">
        <f>C110/400</f>
        <v>9.8804127834185005E-4</v>
      </c>
      <c r="D111" s="129">
        <f t="shared" ref="D111:Z111" si="46">D110/400</f>
        <v>0</v>
      </c>
      <c r="E111" s="129">
        <f t="shared" si="46"/>
        <v>0</v>
      </c>
      <c r="F111" s="129">
        <f t="shared" si="46"/>
        <v>6.391658157387151E-4</v>
      </c>
      <c r="G111" s="129">
        <f t="shared" si="46"/>
        <v>5.6221046464001749E-4</v>
      </c>
      <c r="H111" s="129">
        <f t="shared" si="46"/>
        <v>6.0414063548429504E-4</v>
      </c>
      <c r="I111" s="129">
        <f t="shared" si="46"/>
        <v>1.551614042978105E-3</v>
      </c>
      <c r="J111" s="129">
        <f t="shared" si="46"/>
        <v>1.7538968507815375E-3</v>
      </c>
      <c r="K111" s="129">
        <f t="shared" si="46"/>
        <v>1.9686184228143223E-3</v>
      </c>
      <c r="L111" s="129">
        <f t="shared" si="46"/>
        <v>6.6507519644482492E-4</v>
      </c>
      <c r="M111" s="129">
        <f t="shared" si="46"/>
        <v>6.9171515249704242E-4</v>
      </c>
      <c r="N111" s="129">
        <f t="shared" si="46"/>
        <v>5.369098986915125E-4</v>
      </c>
      <c r="O111" s="129">
        <f t="shared" si="46"/>
        <v>5.1897442495138744E-3</v>
      </c>
      <c r="P111" s="129">
        <f t="shared" si="46"/>
        <v>6.1173661373227746E-3</v>
      </c>
      <c r="Q111" s="129">
        <f t="shared" si="46"/>
        <v>5.3838175714931748E-3</v>
      </c>
      <c r="R111" s="129">
        <f t="shared" si="46"/>
        <v>7.4523477180465242E-4</v>
      </c>
      <c r="S111" s="129">
        <f t="shared" si="46"/>
        <v>9.2728168793905247E-4</v>
      </c>
      <c r="T111" s="129">
        <f t="shared" si="46"/>
        <v>4.9065349163738257E-4</v>
      </c>
      <c r="U111" s="130">
        <f t="shared" si="46"/>
        <v>8.9481158786987747E-3</v>
      </c>
      <c r="V111" s="130">
        <f t="shared" si="46"/>
        <v>6.0952331755980502E-3</v>
      </c>
      <c r="W111" s="130">
        <f t="shared" si="46"/>
        <v>7.5169058678736756E-3</v>
      </c>
      <c r="X111" s="130">
        <f t="shared" si="46"/>
        <v>9.1558811438537504E-4</v>
      </c>
      <c r="Y111" s="130">
        <f t="shared" si="46"/>
        <v>1.0174585719794202E-3</v>
      </c>
      <c r="Z111" s="130">
        <f t="shared" si="46"/>
        <v>5.2063229157371996E-4</v>
      </c>
    </row>
    <row r="112" spans="1:26" x14ac:dyDescent="0.35">
      <c r="B112" s="66" t="s">
        <v>186</v>
      </c>
      <c r="C112" s="11">
        <v>1.37886533284968</v>
      </c>
      <c r="D112" s="11">
        <v>0.319887281351035</v>
      </c>
      <c r="E112" s="11">
        <v>0.54870006584741604</v>
      </c>
      <c r="F112" s="11">
        <v>0.454724092761781</v>
      </c>
      <c r="G112" s="11">
        <v>0.4784096604775</v>
      </c>
      <c r="H112" s="11">
        <v>0.48735282805725699</v>
      </c>
      <c r="I112" s="11">
        <v>1.76245676068093</v>
      </c>
      <c r="J112" s="11">
        <v>2.0188639380222702</v>
      </c>
      <c r="K112" s="11">
        <v>2.4376279681326301</v>
      </c>
      <c r="L112" s="11">
        <v>0.77461401631299698</v>
      </c>
      <c r="M112" s="11">
        <v>0.79528960523451697</v>
      </c>
      <c r="N112" s="11">
        <v>0.82434774362394803</v>
      </c>
      <c r="O112" s="11">
        <v>6.0166995700493198</v>
      </c>
      <c r="P112" s="11">
        <v>8.1892615518337397</v>
      </c>
      <c r="Q112" s="11">
        <v>7.6830205684692698</v>
      </c>
      <c r="R112" s="11">
        <v>0.93119533904120699</v>
      </c>
      <c r="S112" s="11">
        <v>0.93631822605155801</v>
      </c>
      <c r="T112" s="11">
        <v>0.80968235186152004</v>
      </c>
      <c r="U112" s="12">
        <v>7.0966742614765996</v>
      </c>
      <c r="V112" s="12">
        <v>6.5785993775501597</v>
      </c>
      <c r="W112" s="12">
        <v>6.4263408625673097</v>
      </c>
      <c r="X112" s="12">
        <v>0.878816838842987</v>
      </c>
      <c r="Y112" s="12">
        <v>0.90561112974036495</v>
      </c>
      <c r="Z112" s="12">
        <v>0.73014078467673604</v>
      </c>
    </row>
    <row r="113" spans="1:26" s="127" customFormat="1" x14ac:dyDescent="0.35">
      <c r="A113" s="127" t="s">
        <v>102</v>
      </c>
      <c r="B113" s="128">
        <v>34</v>
      </c>
      <c r="C113" s="129">
        <f>C112/400</f>
        <v>3.4471633321242002E-3</v>
      </c>
      <c r="D113" s="129">
        <f t="shared" ref="D113:Z113" si="47">D112/400</f>
        <v>7.9971820337758749E-4</v>
      </c>
      <c r="E113" s="129">
        <f t="shared" si="47"/>
        <v>1.3717501646185401E-3</v>
      </c>
      <c r="F113" s="129">
        <f t="shared" si="47"/>
        <v>1.1368102319044525E-3</v>
      </c>
      <c r="G113" s="129">
        <f t="shared" si="47"/>
        <v>1.19602415119375E-3</v>
      </c>
      <c r="H113" s="129">
        <f t="shared" si="47"/>
        <v>1.2183820701431424E-3</v>
      </c>
      <c r="I113" s="129">
        <f t="shared" si="47"/>
        <v>4.4061419017023254E-3</v>
      </c>
      <c r="J113" s="129">
        <f t="shared" si="47"/>
        <v>5.0471598450556755E-3</v>
      </c>
      <c r="K113" s="129">
        <f t="shared" si="47"/>
        <v>6.0940699203315754E-3</v>
      </c>
      <c r="L113" s="129">
        <f t="shared" si="47"/>
        <v>1.9365350407824925E-3</v>
      </c>
      <c r="M113" s="129">
        <f t="shared" si="47"/>
        <v>1.9882240130862923E-3</v>
      </c>
      <c r="N113" s="129">
        <f t="shared" si="47"/>
        <v>2.0608693590598703E-3</v>
      </c>
      <c r="O113" s="129">
        <f t="shared" si="47"/>
        <v>1.50417489251233E-2</v>
      </c>
      <c r="P113" s="129">
        <f t="shared" si="47"/>
        <v>2.0473153879584351E-2</v>
      </c>
      <c r="Q113" s="129">
        <f t="shared" si="47"/>
        <v>1.9207551421173176E-2</v>
      </c>
      <c r="R113" s="129">
        <f t="shared" si="47"/>
        <v>2.3279883476030176E-3</v>
      </c>
      <c r="S113" s="129">
        <f t="shared" si="47"/>
        <v>2.3407955651288952E-3</v>
      </c>
      <c r="T113" s="129">
        <f t="shared" si="47"/>
        <v>2.0242058796538002E-3</v>
      </c>
      <c r="U113" s="130">
        <f t="shared" si="47"/>
        <v>1.77416856536915E-2</v>
      </c>
      <c r="V113" s="130">
        <f t="shared" si="47"/>
        <v>1.6446498443875399E-2</v>
      </c>
      <c r="W113" s="130">
        <f t="shared" si="47"/>
        <v>1.6065852156418273E-2</v>
      </c>
      <c r="X113" s="130">
        <f t="shared" si="47"/>
        <v>2.1970420971074676E-3</v>
      </c>
      <c r="Y113" s="130">
        <f t="shared" si="47"/>
        <v>2.2640278243509122E-3</v>
      </c>
      <c r="Z113" s="130">
        <f t="shared" si="47"/>
        <v>1.8253519616918401E-3</v>
      </c>
    </row>
    <row r="114" spans="1:26" x14ac:dyDescent="0.35">
      <c r="B114" s="66" t="s">
        <v>187</v>
      </c>
      <c r="C114" s="11">
        <v>0.65458472316188099</v>
      </c>
      <c r="D114" s="11">
        <v>0.36091802513240301</v>
      </c>
      <c r="E114" s="11">
        <v>0.26812435279027003</v>
      </c>
      <c r="F114" s="11">
        <v>0.27862684997901399</v>
      </c>
      <c r="G114" s="11">
        <v>0.43300794788274799</v>
      </c>
      <c r="H114" s="11">
        <v>0.38057915577010198</v>
      </c>
      <c r="I114" s="11">
        <v>1.7815918526402601</v>
      </c>
      <c r="J114" s="11">
        <v>1.94781642527316</v>
      </c>
      <c r="K114" s="11">
        <v>2.29580463218592</v>
      </c>
      <c r="L114" s="11">
        <v>0.785735055603074</v>
      </c>
      <c r="M114" s="11">
        <v>0.76322798125431601</v>
      </c>
      <c r="N114" s="11">
        <v>0.85256421068559296</v>
      </c>
      <c r="O114" s="11">
        <v>4.7609888885722604</v>
      </c>
      <c r="P114" s="11">
        <v>6.6465624748926304</v>
      </c>
      <c r="Q114" s="11">
        <v>5.7704743857210099</v>
      </c>
      <c r="R114" s="11">
        <v>0.80896053493206899</v>
      </c>
      <c r="S114" s="11">
        <v>0.99176021363521505</v>
      </c>
      <c r="T114" s="11">
        <v>0.73751174661860797</v>
      </c>
      <c r="U114" s="12">
        <v>5.6415862822516596</v>
      </c>
      <c r="V114" s="12">
        <v>5.1870638804749198</v>
      </c>
      <c r="W114" s="12">
        <v>4.8065801226857001</v>
      </c>
      <c r="X114" s="12">
        <v>0.76172108482421497</v>
      </c>
      <c r="Y114" s="12">
        <v>0.749394845898395</v>
      </c>
      <c r="Z114" s="12">
        <v>0.68696618862903203</v>
      </c>
    </row>
    <row r="115" spans="1:26" s="127" customFormat="1" x14ac:dyDescent="0.35">
      <c r="A115" s="127" t="s">
        <v>102</v>
      </c>
      <c r="B115" s="128">
        <v>36</v>
      </c>
      <c r="C115" s="129">
        <f>C114/400</f>
        <v>1.6364618079047024E-3</v>
      </c>
      <c r="D115" s="129">
        <f t="shared" ref="D115:Z115" si="48">D114/400</f>
        <v>9.0229506283100755E-4</v>
      </c>
      <c r="E115" s="129">
        <f t="shared" si="48"/>
        <v>6.7031088197567503E-4</v>
      </c>
      <c r="F115" s="129">
        <f t="shared" si="48"/>
        <v>6.96567124947535E-4</v>
      </c>
      <c r="G115" s="129">
        <f t="shared" si="48"/>
        <v>1.08251986970687E-3</v>
      </c>
      <c r="H115" s="129">
        <f t="shared" si="48"/>
        <v>9.5144788942525492E-4</v>
      </c>
      <c r="I115" s="129">
        <f t="shared" si="48"/>
        <v>4.4539796316006505E-3</v>
      </c>
      <c r="J115" s="129">
        <f t="shared" si="48"/>
        <v>4.8695410631828997E-3</v>
      </c>
      <c r="K115" s="129">
        <f t="shared" si="48"/>
        <v>5.7395115804648004E-3</v>
      </c>
      <c r="L115" s="129">
        <f t="shared" si="48"/>
        <v>1.9643376390076849E-3</v>
      </c>
      <c r="M115" s="129">
        <f t="shared" si="48"/>
        <v>1.90806995313579E-3</v>
      </c>
      <c r="N115" s="129">
        <f t="shared" si="48"/>
        <v>2.1314105267139826E-3</v>
      </c>
      <c r="O115" s="129">
        <f t="shared" si="48"/>
        <v>1.1902472221430651E-2</v>
      </c>
      <c r="P115" s="129">
        <f t="shared" si="48"/>
        <v>1.6616406187231578E-2</v>
      </c>
      <c r="Q115" s="129">
        <f t="shared" si="48"/>
        <v>1.4426185964302524E-2</v>
      </c>
      <c r="R115" s="129">
        <f t="shared" si="48"/>
        <v>2.0224013373301725E-3</v>
      </c>
      <c r="S115" s="129">
        <f t="shared" si="48"/>
        <v>2.4794005340880378E-3</v>
      </c>
      <c r="T115" s="129">
        <f t="shared" si="48"/>
        <v>1.84377936654652E-3</v>
      </c>
      <c r="U115" s="130">
        <f t="shared" si="48"/>
        <v>1.4103965705629148E-2</v>
      </c>
      <c r="V115" s="130">
        <f t="shared" si="48"/>
        <v>1.29676597011873E-2</v>
      </c>
      <c r="W115" s="130">
        <f t="shared" si="48"/>
        <v>1.2016450306714251E-2</v>
      </c>
      <c r="X115" s="130">
        <f t="shared" si="48"/>
        <v>1.9043027120605373E-3</v>
      </c>
      <c r="Y115" s="130">
        <f t="shared" si="48"/>
        <v>1.8734871147459875E-3</v>
      </c>
      <c r="Z115" s="130">
        <f t="shared" si="48"/>
        <v>1.7174154715725802E-3</v>
      </c>
    </row>
    <row r="116" spans="1:26" x14ac:dyDescent="0.35">
      <c r="B116" s="66" t="s">
        <v>188</v>
      </c>
      <c r="C116" s="11">
        <v>0.48268502680696102</v>
      </c>
      <c r="D116" s="11">
        <v>0.25180193171118398</v>
      </c>
      <c r="E116" s="11">
        <v>0</v>
      </c>
      <c r="F116" s="11">
        <v>0</v>
      </c>
      <c r="G116" s="11">
        <v>0.18100867116204999</v>
      </c>
      <c r="H116" s="11">
        <v>0.139308841543347</v>
      </c>
      <c r="I116" s="11">
        <v>3.2122850169750499</v>
      </c>
      <c r="J116" s="11">
        <v>3.1144463242709701</v>
      </c>
      <c r="K116" s="11">
        <v>3.4321617519160399</v>
      </c>
      <c r="L116" s="11">
        <v>1.22557044945657</v>
      </c>
      <c r="M116" s="11">
        <v>1.1177049407997199</v>
      </c>
      <c r="N116" s="11">
        <v>1.26053359864827</v>
      </c>
      <c r="O116" s="11">
        <v>3.3149931755781101</v>
      </c>
      <c r="P116" s="11">
        <v>4.4570208896962598</v>
      </c>
      <c r="Q116" s="11">
        <v>3.76699610242142</v>
      </c>
      <c r="R116" s="11">
        <v>1.1269172951522299</v>
      </c>
      <c r="S116" s="11">
        <v>1.26531735879021</v>
      </c>
      <c r="T116" s="11">
        <v>1.31445858653645</v>
      </c>
      <c r="U116" s="12">
        <v>4.1818905073611399</v>
      </c>
      <c r="V116" s="12">
        <v>3.5446734763025298</v>
      </c>
      <c r="W116" s="12">
        <v>4.5940248457046602</v>
      </c>
      <c r="X116" s="12">
        <v>1.1421076326649899</v>
      </c>
      <c r="Y116" s="12">
        <v>1.1839714190150401</v>
      </c>
      <c r="Z116" s="12">
        <v>1.26659909189012</v>
      </c>
    </row>
    <row r="117" spans="1:26" x14ac:dyDescent="0.35">
      <c r="B117" s="66" t="s">
        <v>189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3.2020155550171099</v>
      </c>
      <c r="J117" s="11">
        <v>3.4588007791117699</v>
      </c>
      <c r="K117" s="11">
        <v>3.6241704791065898</v>
      </c>
      <c r="L117" s="11">
        <v>0.66162335323536303</v>
      </c>
      <c r="M117" s="11">
        <v>0.39040245572603199</v>
      </c>
      <c r="N117" s="11">
        <v>0.645775928411217</v>
      </c>
      <c r="O117" s="11">
        <v>4.4917797026784303</v>
      </c>
      <c r="P117" s="11">
        <v>4.2766088223236398</v>
      </c>
      <c r="Q117" s="11">
        <v>4.3633558441651097</v>
      </c>
      <c r="R117" s="11">
        <v>0.51186817931223305</v>
      </c>
      <c r="S117" s="11">
        <v>0.63575963110814904</v>
      </c>
      <c r="T117" s="11">
        <v>0.695013032695177</v>
      </c>
      <c r="U117" s="12">
        <v>4.3316061270423303</v>
      </c>
      <c r="V117" s="12">
        <v>4.3872259130408304</v>
      </c>
      <c r="W117" s="12">
        <v>4.3340204306360004</v>
      </c>
      <c r="X117" s="12">
        <v>0.62268826044304604</v>
      </c>
      <c r="Y117" s="12">
        <v>0.82325151721007195</v>
      </c>
      <c r="Z117" s="12">
        <v>0.67399881055753996</v>
      </c>
    </row>
    <row r="118" spans="1:26" s="127" customFormat="1" x14ac:dyDescent="0.35">
      <c r="A118" s="127" t="s">
        <v>102</v>
      </c>
      <c r="B118" s="128">
        <v>38</v>
      </c>
      <c r="C118" s="129">
        <f>(SUM(C116:C117))/400</f>
        <v>1.2067125670174026E-3</v>
      </c>
      <c r="D118" s="129">
        <f t="shared" ref="D118:Y118" si="49">(SUM(D116:D117))/400</f>
        <v>6.2950482927795991E-4</v>
      </c>
      <c r="E118" s="129">
        <f t="shared" si="49"/>
        <v>0</v>
      </c>
      <c r="F118" s="129">
        <f t="shared" si="49"/>
        <v>0</v>
      </c>
      <c r="G118" s="129">
        <f t="shared" si="49"/>
        <v>4.5252167790512499E-4</v>
      </c>
      <c r="H118" s="129">
        <f t="shared" si="49"/>
        <v>3.4827210385836749E-4</v>
      </c>
      <c r="I118" s="129">
        <f t="shared" si="49"/>
        <v>1.6035751429980399E-2</v>
      </c>
      <c r="J118" s="129">
        <f t="shared" si="49"/>
        <v>1.643311775845685E-2</v>
      </c>
      <c r="K118" s="129">
        <f t="shared" si="49"/>
        <v>1.7640830577556575E-2</v>
      </c>
      <c r="L118" s="129">
        <f t="shared" si="49"/>
        <v>4.7179845067298323E-3</v>
      </c>
      <c r="M118" s="129">
        <f t="shared" si="49"/>
        <v>3.7702684913143796E-3</v>
      </c>
      <c r="N118" s="129">
        <f t="shared" si="49"/>
        <v>4.765773817648717E-3</v>
      </c>
      <c r="O118" s="129">
        <f t="shared" si="49"/>
        <v>1.9516932195641351E-2</v>
      </c>
      <c r="P118" s="129">
        <f t="shared" si="49"/>
        <v>2.1834074280049749E-2</v>
      </c>
      <c r="Q118" s="129">
        <f t="shared" si="49"/>
        <v>2.0325879866466324E-2</v>
      </c>
      <c r="R118" s="129">
        <f t="shared" si="49"/>
        <v>4.0969636861611577E-3</v>
      </c>
      <c r="S118" s="129">
        <f t="shared" si="49"/>
        <v>4.7526924747458973E-3</v>
      </c>
      <c r="T118" s="129">
        <f t="shared" si="49"/>
        <v>5.0236790480790673E-3</v>
      </c>
      <c r="U118" s="130">
        <f t="shared" si="49"/>
        <v>2.1283741586008674E-2</v>
      </c>
      <c r="V118" s="130">
        <f t="shared" si="49"/>
        <v>1.9829748473358402E-2</v>
      </c>
      <c r="W118" s="130">
        <f t="shared" si="49"/>
        <v>2.2320113190851653E-2</v>
      </c>
      <c r="X118" s="130">
        <f t="shared" si="49"/>
        <v>4.4119897327700892E-3</v>
      </c>
      <c r="Y118" s="130">
        <f t="shared" si="49"/>
        <v>5.0180573405627805E-3</v>
      </c>
      <c r="Z118" s="130">
        <f>(SUM(Z116:Z117))/400</f>
        <v>4.8514947561191504E-3</v>
      </c>
    </row>
    <row r="119" spans="1:26" x14ac:dyDescent="0.35">
      <c r="B119" s="66" t="s">
        <v>190</v>
      </c>
      <c r="C119" s="11">
        <v>1.2403158498131699</v>
      </c>
      <c r="D119" s="11">
        <v>0.58090142473796402</v>
      </c>
      <c r="E119" s="11">
        <v>0.54792299359840901</v>
      </c>
      <c r="F119" s="11">
        <v>0.44784630539694698</v>
      </c>
      <c r="G119" s="11">
        <v>0.44542848217707998</v>
      </c>
      <c r="H119" s="11">
        <v>0.44325864139823801</v>
      </c>
      <c r="I119" s="11">
        <v>7.6579783372244998</v>
      </c>
      <c r="J119" s="11">
        <v>7.5886140510967204</v>
      </c>
      <c r="K119" s="11">
        <v>8.0094451027520304</v>
      </c>
      <c r="L119" s="11">
        <v>2.5688038964964401</v>
      </c>
      <c r="M119" s="11">
        <v>2.4261261095142501</v>
      </c>
      <c r="N119" s="11">
        <v>3.6176728938891101</v>
      </c>
      <c r="O119" s="11">
        <v>5.6275593262304904</v>
      </c>
      <c r="P119" s="11">
        <v>5.4857113770463499</v>
      </c>
      <c r="Q119" s="11">
        <v>5.9254430917998304</v>
      </c>
      <c r="R119" s="11">
        <v>2.3610031874434001</v>
      </c>
      <c r="S119" s="11">
        <v>2.7724976272429198</v>
      </c>
      <c r="T119" s="11">
        <v>3.2324476113619198</v>
      </c>
      <c r="U119" s="12">
        <v>6.2801921120224797</v>
      </c>
      <c r="V119" s="12">
        <v>6.0888697719402201</v>
      </c>
      <c r="W119" s="12">
        <v>6.1180285958968001</v>
      </c>
      <c r="X119" s="12">
        <v>3.1991593177119699</v>
      </c>
      <c r="Y119" s="12">
        <v>3.4032478318861901</v>
      </c>
      <c r="Z119" s="12">
        <v>3.4022494249231499</v>
      </c>
    </row>
    <row r="120" spans="1:26" x14ac:dyDescent="0.35">
      <c r="B120" s="66" t="s">
        <v>191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3.9823257556669098</v>
      </c>
      <c r="J120" s="11">
        <v>4.02951166890176</v>
      </c>
      <c r="K120" s="11">
        <v>3.9751166762017198</v>
      </c>
      <c r="L120" s="11">
        <v>0.70276612459821097</v>
      </c>
      <c r="M120" s="11">
        <v>0</v>
      </c>
      <c r="N120" s="11">
        <v>0.68878208482577696</v>
      </c>
      <c r="O120" s="11">
        <v>5.1592355010200199</v>
      </c>
      <c r="P120" s="11">
        <v>4.8396483950486102</v>
      </c>
      <c r="Q120" s="11">
        <v>5.00502081115099</v>
      </c>
      <c r="R120" s="11">
        <v>0.57993445344917005</v>
      </c>
      <c r="S120" s="11">
        <v>0.74865774403705998</v>
      </c>
      <c r="T120" s="11">
        <v>1.1315197295063699</v>
      </c>
      <c r="U120" s="12">
        <v>5.3055215359668404</v>
      </c>
      <c r="V120" s="12">
        <v>5.0767297260744098</v>
      </c>
      <c r="W120" s="12">
        <v>5.2936068875419604</v>
      </c>
      <c r="X120" s="12">
        <v>0.89630958330641997</v>
      </c>
      <c r="Y120" s="12">
        <v>0.67141551391684695</v>
      </c>
      <c r="Z120" s="12">
        <v>0.78840154092068804</v>
      </c>
    </row>
    <row r="121" spans="1:26" s="127" customFormat="1" x14ac:dyDescent="0.35">
      <c r="A121" s="127" t="s">
        <v>102</v>
      </c>
      <c r="B121" s="128">
        <v>40</v>
      </c>
      <c r="C121" s="129">
        <f>(SUM(C119:C120))/400</f>
        <v>3.1007896245329246E-3</v>
      </c>
      <c r="D121" s="129">
        <f t="shared" ref="D121:Z121" si="50">(SUM(D119:D120))/400</f>
        <v>1.4522535618449101E-3</v>
      </c>
      <c r="E121" s="129">
        <f t="shared" si="50"/>
        <v>1.3698074839960225E-3</v>
      </c>
      <c r="F121" s="129">
        <f t="shared" si="50"/>
        <v>1.1196157634923674E-3</v>
      </c>
      <c r="G121" s="129">
        <f t="shared" si="50"/>
        <v>1.1135712054427E-3</v>
      </c>
      <c r="H121" s="129">
        <f t="shared" si="50"/>
        <v>1.108146603495595E-3</v>
      </c>
      <c r="I121" s="129">
        <f t="shared" si="50"/>
        <v>2.9100760232228521E-2</v>
      </c>
      <c r="J121" s="129">
        <f t="shared" si="50"/>
        <v>2.9045314299996204E-2</v>
      </c>
      <c r="K121" s="129">
        <f t="shared" si="50"/>
        <v>2.9961404447384377E-2</v>
      </c>
      <c r="L121" s="129">
        <f t="shared" si="50"/>
        <v>8.1789250527366276E-3</v>
      </c>
      <c r="M121" s="129">
        <f t="shared" si="50"/>
        <v>6.0653152737856252E-3</v>
      </c>
      <c r="N121" s="129">
        <f t="shared" si="50"/>
        <v>1.0766137446787219E-2</v>
      </c>
      <c r="O121" s="129">
        <f t="shared" si="50"/>
        <v>2.6966987068126277E-2</v>
      </c>
      <c r="P121" s="129">
        <f t="shared" si="50"/>
        <v>2.5813399430237399E-2</v>
      </c>
      <c r="Q121" s="129">
        <f t="shared" si="50"/>
        <v>2.7326159757377049E-2</v>
      </c>
      <c r="R121" s="129">
        <f t="shared" si="50"/>
        <v>7.352344102231425E-3</v>
      </c>
      <c r="S121" s="129">
        <f t="shared" si="50"/>
        <v>8.8028884281999495E-3</v>
      </c>
      <c r="T121" s="129">
        <f t="shared" si="50"/>
        <v>1.0909918352170724E-2</v>
      </c>
      <c r="U121" s="130">
        <f t="shared" si="50"/>
        <v>2.8964284119973299E-2</v>
      </c>
      <c r="V121" s="130">
        <f t="shared" si="50"/>
        <v>2.7913998745036573E-2</v>
      </c>
      <c r="W121" s="130">
        <f t="shared" si="50"/>
        <v>2.8529088708596904E-2</v>
      </c>
      <c r="X121" s="130">
        <f t="shared" si="50"/>
        <v>1.0238672252545974E-2</v>
      </c>
      <c r="Y121" s="130">
        <f t="shared" si="50"/>
        <v>1.0186658364507592E-2</v>
      </c>
      <c r="Z121" s="130">
        <f t="shared" si="50"/>
        <v>1.0476627414609594E-2</v>
      </c>
    </row>
    <row r="122" spans="1:26" x14ac:dyDescent="0.35">
      <c r="B122" s="66" t="s">
        <v>192</v>
      </c>
      <c r="C122" s="11">
        <v>19.0581118828425</v>
      </c>
      <c r="D122" s="11">
        <v>18.247154092531801</v>
      </c>
      <c r="E122" s="11">
        <v>17.378973702117001</v>
      </c>
      <c r="F122" s="11">
        <v>15.8744063994667</v>
      </c>
      <c r="G122" s="11">
        <v>15.5663278319215</v>
      </c>
      <c r="H122" s="11">
        <v>16.0286451753663</v>
      </c>
      <c r="I122" s="11">
        <v>29.4777780134139</v>
      </c>
      <c r="J122" s="11">
        <v>29.656431987101101</v>
      </c>
      <c r="K122" s="11">
        <v>30.046481096239301</v>
      </c>
      <c r="L122" s="11">
        <v>21.586453329819001</v>
      </c>
      <c r="M122" s="11">
        <v>21.188707226949099</v>
      </c>
      <c r="N122" s="11">
        <v>22.476952752522301</v>
      </c>
      <c r="O122" s="11">
        <v>22.127015839057101</v>
      </c>
      <c r="P122" s="11">
        <v>20.9664751012549</v>
      </c>
      <c r="Q122" s="11">
        <v>23.120815995087298</v>
      </c>
      <c r="R122" s="11">
        <v>22.039539710966501</v>
      </c>
      <c r="S122" s="11">
        <v>22.364989634652702</v>
      </c>
      <c r="T122" s="11">
        <v>19.919858742180001</v>
      </c>
      <c r="U122" s="12">
        <v>24.257179258946898</v>
      </c>
      <c r="V122" s="12">
        <v>25.328620731372599</v>
      </c>
      <c r="W122" s="12">
        <v>25.6655609982719</v>
      </c>
      <c r="X122" s="12">
        <v>23.075128355072302</v>
      </c>
      <c r="Y122" s="12">
        <v>23.4656332593066</v>
      </c>
      <c r="Z122" s="12">
        <v>21.394041372430198</v>
      </c>
    </row>
    <row r="123" spans="1:26" x14ac:dyDescent="0.35">
      <c r="B123" s="66" t="s">
        <v>193</v>
      </c>
      <c r="C123" s="11">
        <v>0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2.4531692683861399</v>
      </c>
      <c r="J123" s="11">
        <v>2.6563702480128302</v>
      </c>
      <c r="K123" s="11">
        <v>2.8569089724757699</v>
      </c>
      <c r="L123" s="11">
        <v>0</v>
      </c>
      <c r="M123" s="11">
        <v>0</v>
      </c>
      <c r="N123" s="11">
        <v>0.56189152750017202</v>
      </c>
      <c r="O123" s="11">
        <v>2.4469650914710299</v>
      </c>
      <c r="P123" s="11">
        <v>2.4159301941877098</v>
      </c>
      <c r="Q123" s="11">
        <v>3.0533196484682801</v>
      </c>
      <c r="R123" s="11">
        <v>0</v>
      </c>
      <c r="S123" s="11">
        <v>0.50833385113253904</v>
      </c>
      <c r="T123" s="11">
        <v>0.53673374881665603</v>
      </c>
      <c r="U123" s="12">
        <v>2.4112868526136899</v>
      </c>
      <c r="V123" s="12">
        <v>2.5162340246269301</v>
      </c>
      <c r="W123" s="12">
        <v>2.9070845770590399</v>
      </c>
      <c r="X123" s="12">
        <v>0.64189111092254703</v>
      </c>
      <c r="Y123" s="12">
        <v>0.89365727384140903</v>
      </c>
      <c r="Z123" s="12">
        <v>0.79887405630497699</v>
      </c>
    </row>
    <row r="124" spans="1:26" x14ac:dyDescent="0.35">
      <c r="B124" s="66" t="s">
        <v>194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3.8030160247981999</v>
      </c>
      <c r="J124" s="11">
        <v>3.5945218977596398</v>
      </c>
      <c r="K124" s="11">
        <v>4.8990580652849598</v>
      </c>
      <c r="L124" s="11">
        <v>0</v>
      </c>
      <c r="M124" s="11">
        <v>0.91369679945285798</v>
      </c>
      <c r="N124" s="11">
        <v>0</v>
      </c>
      <c r="O124" s="11">
        <v>2.7089561228019998</v>
      </c>
      <c r="P124" s="11">
        <v>3.3146752851416101</v>
      </c>
      <c r="Q124" s="11">
        <v>3.1972585937091802</v>
      </c>
      <c r="R124" s="11">
        <v>0</v>
      </c>
      <c r="S124" s="11">
        <v>0</v>
      </c>
      <c r="T124" s="11">
        <v>1.5832451998902799</v>
      </c>
      <c r="U124" s="12">
        <v>0</v>
      </c>
      <c r="V124" s="12">
        <v>3.0636345942468699</v>
      </c>
      <c r="W124" s="12">
        <v>3.3040614337235401</v>
      </c>
      <c r="X124" s="12">
        <v>1.2537832631529</v>
      </c>
      <c r="Y124" s="12">
        <v>1.2470815531552899</v>
      </c>
      <c r="Z124" s="12">
        <v>0.89989145177820695</v>
      </c>
    </row>
    <row r="125" spans="1:26" x14ac:dyDescent="0.35">
      <c r="B125" s="66" t="s">
        <v>195</v>
      </c>
      <c r="C125" s="11">
        <v>1.5977570347896899</v>
      </c>
      <c r="D125" s="11">
        <v>1.5006039214228999</v>
      </c>
      <c r="E125" s="11">
        <v>1.48917263496987</v>
      </c>
      <c r="F125" s="11">
        <v>1.0864125351620599</v>
      </c>
      <c r="G125" s="11">
        <v>1.1151519543587001</v>
      </c>
      <c r="H125" s="11">
        <v>1.00926989736539</v>
      </c>
      <c r="I125" s="11">
        <v>24.288934390967501</v>
      </c>
      <c r="J125" s="11">
        <v>25.651244090256199</v>
      </c>
      <c r="K125" s="11">
        <v>26.280980324794399</v>
      </c>
      <c r="L125" s="11">
        <v>8.5677859378329604</v>
      </c>
      <c r="M125" s="11">
        <v>0.241146564082031</v>
      </c>
      <c r="N125" s="11">
        <v>8.4809178452596505</v>
      </c>
      <c r="O125" s="11">
        <v>27.149998279586299</v>
      </c>
      <c r="P125" s="11">
        <v>25.491416589859199</v>
      </c>
      <c r="Q125" s="11">
        <v>29.687536822296</v>
      </c>
      <c r="R125" s="11">
        <v>7.5882610204226699</v>
      </c>
      <c r="S125" s="11">
        <v>8.3418103758262703</v>
      </c>
      <c r="T125" s="11">
        <v>10.3889251888793</v>
      </c>
      <c r="U125" s="12">
        <v>26.1045752233677</v>
      </c>
      <c r="V125" s="12">
        <v>27.322455795192202</v>
      </c>
      <c r="W125" s="12">
        <v>29.3832086977858</v>
      </c>
      <c r="X125" s="12">
        <v>8.0747647658203991</v>
      </c>
      <c r="Y125" s="12">
        <v>8.4479233692901801</v>
      </c>
      <c r="Z125" s="12">
        <v>10.3486356166134</v>
      </c>
    </row>
    <row r="126" spans="1:26" s="127" customFormat="1" x14ac:dyDescent="0.35">
      <c r="A126" s="127" t="s">
        <v>102</v>
      </c>
      <c r="B126" s="128">
        <v>42</v>
      </c>
      <c r="C126" s="129">
        <f>(SUM(C122:C125))/400</f>
        <v>5.163967229408048E-2</v>
      </c>
      <c r="D126" s="129">
        <f t="shared" ref="D126:Z126" si="51">(SUM(D122:D125))/400</f>
        <v>4.9369395034886757E-2</v>
      </c>
      <c r="E126" s="129">
        <f t="shared" si="51"/>
        <v>4.7170365842717173E-2</v>
      </c>
      <c r="F126" s="129">
        <f t="shared" si="51"/>
        <v>4.2402047336571907E-2</v>
      </c>
      <c r="G126" s="129">
        <f t="shared" si="51"/>
        <v>4.1703699465700496E-2</v>
      </c>
      <c r="H126" s="129">
        <f t="shared" si="51"/>
        <v>4.259478768182922E-2</v>
      </c>
      <c r="I126" s="129">
        <f t="shared" si="51"/>
        <v>0.15005724424391434</v>
      </c>
      <c r="J126" s="129">
        <f t="shared" si="51"/>
        <v>0.15389642055782443</v>
      </c>
      <c r="K126" s="129">
        <f t="shared" si="51"/>
        <v>0.16020857114698608</v>
      </c>
      <c r="L126" s="129">
        <f t="shared" si="51"/>
        <v>7.5385598169129903E-2</v>
      </c>
      <c r="M126" s="129">
        <f t="shared" si="51"/>
        <v>5.5858876476209962E-2</v>
      </c>
      <c r="N126" s="129">
        <f t="shared" si="51"/>
        <v>7.8799405313205312E-2</v>
      </c>
      <c r="O126" s="129">
        <f t="shared" si="51"/>
        <v>0.13608233833229108</v>
      </c>
      <c r="P126" s="129">
        <f t="shared" si="51"/>
        <v>0.13047124292610854</v>
      </c>
      <c r="Q126" s="129">
        <f t="shared" si="51"/>
        <v>0.1476473276489019</v>
      </c>
      <c r="R126" s="129">
        <f t="shared" si="51"/>
        <v>7.4069501828472925E-2</v>
      </c>
      <c r="S126" s="129">
        <f t="shared" si="51"/>
        <v>7.8037834654028776E-2</v>
      </c>
      <c r="T126" s="129">
        <f t="shared" si="51"/>
        <v>8.107190719941558E-2</v>
      </c>
      <c r="U126" s="130">
        <f t="shared" si="51"/>
        <v>0.13193260333732071</v>
      </c>
      <c r="V126" s="130">
        <f t="shared" si="51"/>
        <v>0.14557736286359649</v>
      </c>
      <c r="W126" s="130">
        <f t="shared" si="51"/>
        <v>0.15314978926710068</v>
      </c>
      <c r="X126" s="130">
        <f>(SUM(X122:X125))/400</f>
        <v>8.2613918737420369E-2</v>
      </c>
      <c r="Y126" s="130">
        <f t="shared" si="51"/>
        <v>8.5135738638983688E-2</v>
      </c>
      <c r="Z126" s="130">
        <f t="shared" si="51"/>
        <v>8.3603606242816972E-2</v>
      </c>
    </row>
    <row r="127" spans="1:26" x14ac:dyDescent="0.35">
      <c r="B127" s="66" t="s">
        <v>196</v>
      </c>
      <c r="C127" s="11">
        <v>41.5577592314106</v>
      </c>
      <c r="D127" s="11">
        <v>37.725755530801798</v>
      </c>
      <c r="E127" s="11">
        <v>38.291699559066402</v>
      </c>
      <c r="F127" s="11">
        <v>31.046418720976899</v>
      </c>
      <c r="G127" s="11">
        <v>31.294342323678901</v>
      </c>
      <c r="H127" s="11">
        <v>32.139039956788601</v>
      </c>
      <c r="I127" s="11">
        <v>54.782011214743498</v>
      </c>
      <c r="J127" s="11">
        <v>55.300749810232801</v>
      </c>
      <c r="K127" s="11">
        <v>57.015801330347799</v>
      </c>
      <c r="L127" s="11">
        <v>41.205922520332301</v>
      </c>
      <c r="M127" s="11">
        <v>0</v>
      </c>
      <c r="N127" s="11">
        <v>42.700428548089803</v>
      </c>
      <c r="O127" s="11">
        <v>50.385778570070201</v>
      </c>
      <c r="P127" s="11">
        <v>52.433388476442403</v>
      </c>
      <c r="Q127" s="11">
        <v>57.365403493758599</v>
      </c>
      <c r="R127" s="11">
        <v>42.050564044659502</v>
      </c>
      <c r="S127" s="11">
        <v>45.573946205652398</v>
      </c>
      <c r="T127" s="11">
        <v>46.816019519694898</v>
      </c>
      <c r="U127" s="12">
        <v>51.990273473644102</v>
      </c>
      <c r="V127" s="12">
        <v>53.132029228603301</v>
      </c>
      <c r="W127" s="12">
        <v>55.9913942758198</v>
      </c>
      <c r="X127" s="12">
        <v>47.4940916340828</v>
      </c>
      <c r="Y127" s="12">
        <v>53.825347023922397</v>
      </c>
      <c r="Z127" s="12">
        <v>47.0643709555155</v>
      </c>
    </row>
    <row r="128" spans="1:26" x14ac:dyDescent="0.35">
      <c r="B128" s="66" t="s">
        <v>197</v>
      </c>
      <c r="C128" s="11">
        <v>55.861535655400303</v>
      </c>
      <c r="D128" s="11">
        <v>57.938876893027299</v>
      </c>
      <c r="E128" s="11">
        <v>58.409508294817698</v>
      </c>
      <c r="F128" s="11">
        <v>52.627993597946997</v>
      </c>
      <c r="G128" s="11">
        <v>51.6823437230845</v>
      </c>
      <c r="H128" s="11">
        <v>51.5808720697148</v>
      </c>
      <c r="I128" s="11">
        <v>44.693128911505902</v>
      </c>
      <c r="J128" s="11">
        <v>43.335188546198097</v>
      </c>
      <c r="K128" s="11">
        <v>42.546954223165997</v>
      </c>
      <c r="L128" s="11">
        <v>50.750669858171499</v>
      </c>
      <c r="M128" s="11">
        <v>51.4574831256677</v>
      </c>
      <c r="N128" s="11">
        <v>50.766532125321902</v>
      </c>
      <c r="O128" s="11">
        <v>40.945575269058601</v>
      </c>
      <c r="P128" s="11">
        <v>38.050739852202803</v>
      </c>
      <c r="Q128" s="11">
        <v>39.930553471670898</v>
      </c>
      <c r="R128" s="11">
        <v>50.5206408008032</v>
      </c>
      <c r="S128" s="11">
        <v>51.0959958859737</v>
      </c>
      <c r="T128" s="11">
        <v>51.9611568541483</v>
      </c>
      <c r="U128" s="12">
        <v>38.000178163656798</v>
      </c>
      <c r="V128" s="12">
        <v>40.8273864750077</v>
      </c>
      <c r="W128" s="12">
        <v>40.336289243340303</v>
      </c>
      <c r="X128" s="12">
        <v>50.873191297406301</v>
      </c>
      <c r="Y128" s="12">
        <v>51.268300588749099</v>
      </c>
      <c r="Z128" s="12">
        <v>52.054175159864002</v>
      </c>
    </row>
    <row r="129" spans="1:26" x14ac:dyDescent="0.35">
      <c r="B129" s="66" t="s">
        <v>198</v>
      </c>
      <c r="C129" s="11">
        <v>44.950129552088299</v>
      </c>
      <c r="D129" s="11">
        <v>41.479452020655103</v>
      </c>
      <c r="E129" s="11">
        <v>41.347144381897103</v>
      </c>
      <c r="F129" s="11">
        <v>30.554243403586899</v>
      </c>
      <c r="G129" s="11">
        <v>30.3014812597484</v>
      </c>
      <c r="H129" s="11">
        <v>29.487453766269098</v>
      </c>
      <c r="I129" s="11">
        <v>58.177347755404703</v>
      </c>
      <c r="J129" s="11">
        <v>59.092259163661197</v>
      </c>
      <c r="K129" s="11">
        <v>59.136262255330003</v>
      </c>
      <c r="L129" s="11">
        <v>41.903233676432301</v>
      </c>
      <c r="M129" s="11">
        <v>42.065038643703701</v>
      </c>
      <c r="N129" s="11">
        <v>43.999634047940397</v>
      </c>
      <c r="O129" s="11">
        <v>61.865253082656302</v>
      </c>
      <c r="P129" s="11">
        <v>60.528450083556102</v>
      </c>
      <c r="Q129" s="11">
        <v>66.870087374074899</v>
      </c>
      <c r="R129" s="11">
        <v>41.575511031644098</v>
      </c>
      <c r="S129" s="11">
        <v>45.736311897936297</v>
      </c>
      <c r="T129" s="11">
        <v>47.763505205289299</v>
      </c>
      <c r="U129" s="12">
        <v>60.519712767950701</v>
      </c>
      <c r="V129" s="12">
        <v>60.097663750006802</v>
      </c>
      <c r="W129" s="12">
        <v>63.274522209195602</v>
      </c>
      <c r="X129" s="12">
        <v>42.658353370156199</v>
      </c>
      <c r="Y129" s="12">
        <v>43.494377768335703</v>
      </c>
      <c r="Z129" s="12">
        <v>44.764804920574498</v>
      </c>
    </row>
    <row r="130" spans="1:26" x14ac:dyDescent="0.35">
      <c r="B130" s="66" t="s">
        <v>199</v>
      </c>
      <c r="C130" s="11">
        <v>62.028269755965297</v>
      </c>
      <c r="D130" s="11">
        <v>60.026400064517397</v>
      </c>
      <c r="E130" s="11">
        <v>60.246713258460197</v>
      </c>
      <c r="F130" s="11">
        <v>51.4339440130762</v>
      </c>
      <c r="G130" s="11">
        <v>50.058429996548199</v>
      </c>
      <c r="H130" s="11">
        <v>49.246443912345804</v>
      </c>
      <c r="I130" s="11">
        <v>54.263106115723303</v>
      </c>
      <c r="J130" s="11">
        <v>53.488292801407198</v>
      </c>
      <c r="K130" s="11">
        <v>53.243093847128698</v>
      </c>
      <c r="L130" s="11">
        <v>56.398331888000399</v>
      </c>
      <c r="M130" s="11">
        <v>58.959936139148503</v>
      </c>
      <c r="N130" s="11">
        <v>56.7727591983978</v>
      </c>
      <c r="O130" s="11">
        <v>52.378964097090602</v>
      </c>
      <c r="P130" s="11">
        <v>53.253132258709797</v>
      </c>
      <c r="Q130" s="11">
        <v>52.708595575671602</v>
      </c>
      <c r="R130" s="11">
        <v>57.248884133809902</v>
      </c>
      <c r="S130" s="11">
        <v>57.252329587423901</v>
      </c>
      <c r="T130" s="11">
        <v>58.194548219553901</v>
      </c>
      <c r="U130" s="12">
        <v>53.332607464048401</v>
      </c>
      <c r="V130" s="12">
        <v>52.219667298415203</v>
      </c>
      <c r="W130" s="12">
        <v>51.738894380481298</v>
      </c>
      <c r="X130" s="12">
        <v>55.832455886087203</v>
      </c>
      <c r="Y130" s="12">
        <v>56.375598801115302</v>
      </c>
      <c r="Z130" s="12">
        <v>56.871441778513798</v>
      </c>
    </row>
    <row r="131" spans="1:26" s="127" customFormat="1" x14ac:dyDescent="0.35">
      <c r="A131" s="127" t="s">
        <v>102</v>
      </c>
      <c r="B131" s="128">
        <v>44</v>
      </c>
      <c r="C131" s="129">
        <f>(SUM(C127:C130))/400</f>
        <v>0.51099423548716127</v>
      </c>
      <c r="D131" s="129">
        <f t="shared" ref="D131:Z131" si="52">(SUM(D127:D130))/400</f>
        <v>0.49292621127250391</v>
      </c>
      <c r="E131" s="129">
        <f t="shared" si="52"/>
        <v>0.49573766373560352</v>
      </c>
      <c r="F131" s="129">
        <f t="shared" si="52"/>
        <v>0.41415649933896748</v>
      </c>
      <c r="G131" s="129">
        <f t="shared" si="52"/>
        <v>0.40834149325764996</v>
      </c>
      <c r="H131" s="129">
        <f t="shared" si="52"/>
        <v>0.40613452426279578</v>
      </c>
      <c r="I131" s="129">
        <f t="shared" si="52"/>
        <v>0.52978898499344351</v>
      </c>
      <c r="J131" s="129">
        <f t="shared" si="52"/>
        <v>0.52804122580374824</v>
      </c>
      <c r="K131" s="129">
        <f t="shared" si="52"/>
        <v>0.52985527913993125</v>
      </c>
      <c r="L131" s="129">
        <f t="shared" si="52"/>
        <v>0.47564539485734125</v>
      </c>
      <c r="M131" s="129">
        <f t="shared" si="52"/>
        <v>0.38120614477129977</v>
      </c>
      <c r="N131" s="129">
        <f t="shared" si="52"/>
        <v>0.48559838479937478</v>
      </c>
      <c r="O131" s="129">
        <f t="shared" si="52"/>
        <v>0.51393892754718928</v>
      </c>
      <c r="P131" s="129">
        <f t="shared" si="52"/>
        <v>0.51066427667727776</v>
      </c>
      <c r="Q131" s="129">
        <f t="shared" si="52"/>
        <v>0.54218659978794004</v>
      </c>
      <c r="R131" s="129">
        <f t="shared" si="52"/>
        <v>0.47848900002729172</v>
      </c>
      <c r="S131" s="129">
        <f t="shared" si="52"/>
        <v>0.49914645894246573</v>
      </c>
      <c r="T131" s="129">
        <f t="shared" si="52"/>
        <v>0.51183807449671592</v>
      </c>
      <c r="U131" s="130">
        <f t="shared" si="52"/>
        <v>0.50960692967325005</v>
      </c>
      <c r="V131" s="130">
        <f t="shared" si="52"/>
        <v>0.51569186688008251</v>
      </c>
      <c r="W131" s="130">
        <f t="shared" si="52"/>
        <v>0.5283527502720925</v>
      </c>
      <c r="X131" s="130">
        <f t="shared" si="52"/>
        <v>0.49214523046933123</v>
      </c>
      <c r="Y131" s="130">
        <f t="shared" si="52"/>
        <v>0.51240906045530632</v>
      </c>
      <c r="Z131" s="130">
        <f t="shared" si="52"/>
        <v>0.50188698203616955</v>
      </c>
    </row>
    <row r="132" spans="1:26" x14ac:dyDescent="0.35">
      <c r="B132" s="66" t="s">
        <v>200</v>
      </c>
      <c r="C132" s="11">
        <v>20.928685017788801</v>
      </c>
      <c r="D132" s="11">
        <v>22.300460351508299</v>
      </c>
      <c r="E132" s="11">
        <v>22.846770590829198</v>
      </c>
      <c r="F132" s="11">
        <v>30.060736428153099</v>
      </c>
      <c r="G132" s="11">
        <v>30.9885894974386</v>
      </c>
      <c r="H132" s="11">
        <v>30.6983270339562</v>
      </c>
      <c r="I132" s="11">
        <v>10.7941354903682</v>
      </c>
      <c r="J132" s="11">
        <v>11.637079987725</v>
      </c>
      <c r="K132" s="11">
        <v>10.4440778564824</v>
      </c>
      <c r="L132" s="11">
        <v>22.042123315562499</v>
      </c>
      <c r="M132" s="11">
        <v>21.974774949581601</v>
      </c>
      <c r="N132" s="11">
        <v>19.986632715832201</v>
      </c>
      <c r="O132" s="11">
        <v>15.1312702316486</v>
      </c>
      <c r="P132" s="11">
        <v>13.757282298144199</v>
      </c>
      <c r="Q132" s="11">
        <v>11.6491693562329</v>
      </c>
      <c r="R132" s="11">
        <v>21.913649222939501</v>
      </c>
      <c r="S132" s="11">
        <v>20.202208378478002</v>
      </c>
      <c r="T132" s="11">
        <v>21.8286227106382</v>
      </c>
      <c r="U132" s="12">
        <v>10.963053062804899</v>
      </c>
      <c r="V132" s="12">
        <v>10.006693017112701</v>
      </c>
      <c r="W132" s="12">
        <v>9.0464129843838599</v>
      </c>
      <c r="X132" s="12">
        <v>19.703640227723099</v>
      </c>
      <c r="Y132" s="12">
        <v>18.6168574966125</v>
      </c>
      <c r="Z132" s="12">
        <v>20.257575060957301</v>
      </c>
    </row>
    <row r="133" spans="1:26" x14ac:dyDescent="0.35">
      <c r="B133" s="66" t="s">
        <v>201</v>
      </c>
      <c r="C133" s="11">
        <v>58.4422407685894</v>
      </c>
      <c r="D133" s="11">
        <v>62.274244469198202</v>
      </c>
      <c r="E133" s="11">
        <v>61.708300440933598</v>
      </c>
      <c r="F133" s="11">
        <v>68.953581279023098</v>
      </c>
      <c r="G133" s="11">
        <v>68.705657676321096</v>
      </c>
      <c r="H133" s="11">
        <v>67.860960043211406</v>
      </c>
      <c r="I133" s="11">
        <v>42.764819516870404</v>
      </c>
      <c r="J133" s="11">
        <v>42.0428799417544</v>
      </c>
      <c r="K133" s="11">
        <v>40.127289697176501</v>
      </c>
      <c r="L133" s="11">
        <v>58.794077479667699</v>
      </c>
      <c r="M133" s="11">
        <v>0</v>
      </c>
      <c r="N133" s="11">
        <v>56.737679924410003</v>
      </c>
      <c r="O133" s="11">
        <v>47.167256338458799</v>
      </c>
      <c r="P133" s="11">
        <v>45.150681329369903</v>
      </c>
      <c r="Q133" s="11">
        <v>39.581276857773098</v>
      </c>
      <c r="R133" s="11">
        <v>57.949435955340498</v>
      </c>
      <c r="S133" s="11">
        <v>53.917719943214998</v>
      </c>
      <c r="T133" s="11">
        <v>52.647246731488501</v>
      </c>
      <c r="U133" s="12">
        <v>45.598439673742199</v>
      </c>
      <c r="V133" s="12">
        <v>44.351736746769802</v>
      </c>
      <c r="W133" s="12">
        <v>41.101521147121197</v>
      </c>
      <c r="X133" s="12">
        <v>51.8640172549946</v>
      </c>
      <c r="Y133" s="12">
        <v>45.280995702236197</v>
      </c>
      <c r="Z133" s="12">
        <v>52.136754988179497</v>
      </c>
    </row>
    <row r="134" spans="1:26" x14ac:dyDescent="0.35">
      <c r="B134" s="66" t="s">
        <v>202</v>
      </c>
      <c r="C134" s="11">
        <v>55.049870447911701</v>
      </c>
      <c r="D134" s="11">
        <v>58.520547979344897</v>
      </c>
      <c r="E134" s="11">
        <v>58.652855618102897</v>
      </c>
      <c r="F134" s="11">
        <v>69.445756596413105</v>
      </c>
      <c r="G134" s="11">
        <v>69.6985187402516</v>
      </c>
      <c r="H134" s="11">
        <v>70.512546233730902</v>
      </c>
      <c r="I134" s="11">
        <v>38.0196362197971</v>
      </c>
      <c r="J134" s="11">
        <v>37.313218938579098</v>
      </c>
      <c r="K134" s="11">
        <v>35.964679679385</v>
      </c>
      <c r="L134" s="11">
        <v>58.096766323567699</v>
      </c>
      <c r="M134" s="11">
        <v>57.021264556843398</v>
      </c>
      <c r="N134" s="11">
        <v>56.000365952059603</v>
      </c>
      <c r="O134" s="11">
        <v>35.425790794541697</v>
      </c>
      <c r="P134" s="11">
        <v>36.156874631302301</v>
      </c>
      <c r="Q134" s="11">
        <v>29.9326540322159</v>
      </c>
      <c r="R134" s="11">
        <v>58.424488968355902</v>
      </c>
      <c r="S134" s="11">
        <v>54.263688102063703</v>
      </c>
      <c r="T134" s="11">
        <v>50.653249594820402</v>
      </c>
      <c r="U134" s="12">
        <v>39.480287232049299</v>
      </c>
      <c r="V134" s="12">
        <v>36.838701655746299</v>
      </c>
      <c r="W134" s="12">
        <v>33.421416357080901</v>
      </c>
      <c r="X134" s="12">
        <v>56.087863366690897</v>
      </c>
      <c r="Y134" s="12">
        <v>55.258540678509</v>
      </c>
      <c r="Z134" s="12">
        <v>54.335303627647299</v>
      </c>
    </row>
    <row r="135" spans="1:26" x14ac:dyDescent="0.35">
      <c r="B135" s="66" t="s">
        <v>203</v>
      </c>
      <c r="C135" s="11">
        <v>36.373973209245001</v>
      </c>
      <c r="D135" s="11">
        <v>38.472996014059703</v>
      </c>
      <c r="E135" s="11">
        <v>38.264114106569998</v>
      </c>
      <c r="F135" s="11">
        <v>47.479643451761703</v>
      </c>
      <c r="G135" s="11">
        <v>48.8264180490931</v>
      </c>
      <c r="H135" s="11">
        <v>49.744286190288797</v>
      </c>
      <c r="I135" s="11">
        <v>14.2636181826252</v>
      </c>
      <c r="J135" s="11">
        <v>13.372150660322999</v>
      </c>
      <c r="K135" s="11">
        <v>12.8766386727686</v>
      </c>
      <c r="L135" s="11">
        <v>33.669492696333101</v>
      </c>
      <c r="M135" s="11">
        <v>40.408514841043399</v>
      </c>
      <c r="N135" s="11">
        <v>33.411764943105503</v>
      </c>
      <c r="O135" s="11">
        <v>10.820022419624699</v>
      </c>
      <c r="P135" s="11">
        <v>12.139193934058699</v>
      </c>
      <c r="Q135" s="11">
        <v>8.2354909467162596</v>
      </c>
      <c r="R135" s="11">
        <v>34.071052213006098</v>
      </c>
      <c r="S135" s="11">
        <v>33.021442661604603</v>
      </c>
      <c r="T135" s="11">
        <v>29.589993829365302</v>
      </c>
      <c r="U135" s="12">
        <v>10.925689649574799</v>
      </c>
      <c r="V135" s="12">
        <v>10.9939212672774</v>
      </c>
      <c r="W135" s="12">
        <v>9.2502696035549405</v>
      </c>
      <c r="X135" s="12">
        <v>34.573781504343003</v>
      </c>
      <c r="Y135" s="12">
        <v>33.681810798467602</v>
      </c>
      <c r="Z135" s="12">
        <v>31.3175222533946</v>
      </c>
    </row>
    <row r="136" spans="1:26" s="127" customFormat="1" x14ac:dyDescent="0.35">
      <c r="A136" s="127" t="s">
        <v>102</v>
      </c>
      <c r="B136" s="128">
        <v>46</v>
      </c>
      <c r="C136" s="129">
        <f>(SUM(C132:C135))/400</f>
        <v>0.42698692360883728</v>
      </c>
      <c r="D136" s="129">
        <f t="shared" ref="D136:Z136" si="53">(SUM(D132:D135))/400</f>
        <v>0.45392062203527778</v>
      </c>
      <c r="E136" s="129">
        <f t="shared" si="53"/>
        <v>0.4536801018910892</v>
      </c>
      <c r="F136" s="129">
        <f t="shared" si="53"/>
        <v>0.53984929438837748</v>
      </c>
      <c r="G136" s="129">
        <f t="shared" si="53"/>
        <v>0.54554795990776095</v>
      </c>
      <c r="H136" s="129">
        <f t="shared" si="53"/>
        <v>0.54704029875296822</v>
      </c>
      <c r="I136" s="129">
        <f t="shared" si="53"/>
        <v>0.26460552352415223</v>
      </c>
      <c r="J136" s="129">
        <f t="shared" si="53"/>
        <v>0.26091332382095372</v>
      </c>
      <c r="K136" s="129">
        <f t="shared" si="53"/>
        <v>0.24853171476453129</v>
      </c>
      <c r="L136" s="129">
        <f t="shared" si="53"/>
        <v>0.43150614953782751</v>
      </c>
      <c r="M136" s="129">
        <f t="shared" si="53"/>
        <v>0.29851138586867099</v>
      </c>
      <c r="N136" s="129">
        <f t="shared" si="53"/>
        <v>0.41534110883851832</v>
      </c>
      <c r="O136" s="129">
        <f t="shared" si="53"/>
        <v>0.27136084946068451</v>
      </c>
      <c r="P136" s="129">
        <f t="shared" si="53"/>
        <v>0.26801008048218772</v>
      </c>
      <c r="Q136" s="129">
        <f t="shared" si="53"/>
        <v>0.22349647798234534</v>
      </c>
      <c r="R136" s="129">
        <f t="shared" si="53"/>
        <v>0.43089656589910502</v>
      </c>
      <c r="S136" s="129">
        <f t="shared" si="53"/>
        <v>0.40351264771340323</v>
      </c>
      <c r="T136" s="129">
        <f t="shared" si="53"/>
        <v>0.38679778216578109</v>
      </c>
      <c r="U136" s="130">
        <f t="shared" si="53"/>
        <v>0.26741867404542796</v>
      </c>
      <c r="V136" s="130">
        <f t="shared" si="53"/>
        <v>0.25547763171726551</v>
      </c>
      <c r="W136" s="130">
        <f t="shared" si="53"/>
        <v>0.23204905023035224</v>
      </c>
      <c r="X136" s="130">
        <f t="shared" si="53"/>
        <v>0.40557325588437898</v>
      </c>
      <c r="Y136" s="130">
        <f t="shared" si="53"/>
        <v>0.38209551168956324</v>
      </c>
      <c r="Z136" s="130">
        <f t="shared" si="53"/>
        <v>0.39511788982544671</v>
      </c>
    </row>
    <row r="137" spans="1:26" s="123" customFormat="1" x14ac:dyDescent="0.35">
      <c r="B137" s="124"/>
      <c r="C137" s="125"/>
      <c r="D137" s="125"/>
      <c r="E137" s="125"/>
      <c r="F137" s="125"/>
      <c r="G137" s="125"/>
      <c r="H137" s="125"/>
      <c r="I137" s="125"/>
      <c r="J137" s="125"/>
      <c r="K137" s="125"/>
      <c r="L137" s="125"/>
      <c r="M137" s="125"/>
      <c r="N137" s="125"/>
      <c r="O137" s="125"/>
      <c r="P137" s="125"/>
      <c r="Q137" s="125"/>
      <c r="R137" s="125"/>
      <c r="S137" s="125"/>
      <c r="T137" s="125"/>
      <c r="U137" s="126"/>
      <c r="V137" s="126"/>
      <c r="W137" s="126"/>
      <c r="X137" s="126"/>
      <c r="Y137" s="126"/>
      <c r="Z137" s="126"/>
    </row>
    <row r="138" spans="1:26" x14ac:dyDescent="0.35">
      <c r="B138" s="66" t="s">
        <v>204</v>
      </c>
      <c r="C138" s="11">
        <v>0</v>
      </c>
      <c r="D138" s="11">
        <v>0</v>
      </c>
      <c r="E138" s="11">
        <v>0.473362649028366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0</v>
      </c>
      <c r="R138" s="11">
        <v>0</v>
      </c>
      <c r="S138" s="11">
        <v>0</v>
      </c>
      <c r="T138" s="11">
        <v>0</v>
      </c>
      <c r="U138" s="12">
        <v>0</v>
      </c>
      <c r="V138" s="12">
        <v>0</v>
      </c>
      <c r="W138" s="12">
        <v>0</v>
      </c>
      <c r="X138" s="12">
        <v>0.34641261206072499</v>
      </c>
      <c r="Y138" s="12">
        <v>0.446112325623508</v>
      </c>
      <c r="Z138" s="12">
        <v>0.57109029067074502</v>
      </c>
    </row>
    <row r="139" spans="1:26" s="59" customFormat="1" x14ac:dyDescent="0.35">
      <c r="A139" s="59" t="s">
        <v>102</v>
      </c>
      <c r="B139" s="56">
        <v>10</v>
      </c>
      <c r="C139" s="57">
        <f>C138/600</f>
        <v>0</v>
      </c>
      <c r="D139" s="57">
        <f t="shared" ref="D139:T139" si="54">D138/600</f>
        <v>0</v>
      </c>
      <c r="E139" s="57">
        <f t="shared" si="54"/>
        <v>7.8893774838060995E-4</v>
      </c>
      <c r="F139" s="57">
        <f t="shared" si="54"/>
        <v>0</v>
      </c>
      <c r="G139" s="57">
        <f t="shared" si="54"/>
        <v>0</v>
      </c>
      <c r="H139" s="57">
        <f t="shared" si="54"/>
        <v>0</v>
      </c>
      <c r="I139" s="57">
        <f t="shared" si="54"/>
        <v>0</v>
      </c>
      <c r="J139" s="57">
        <f t="shared" si="54"/>
        <v>0</v>
      </c>
      <c r="K139" s="57">
        <f t="shared" si="54"/>
        <v>0</v>
      </c>
      <c r="L139" s="57">
        <f t="shared" si="54"/>
        <v>0</v>
      </c>
      <c r="M139" s="57">
        <f t="shared" si="54"/>
        <v>0</v>
      </c>
      <c r="N139" s="57">
        <f t="shared" si="54"/>
        <v>0</v>
      </c>
      <c r="O139" s="57">
        <f t="shared" si="54"/>
        <v>0</v>
      </c>
      <c r="P139" s="57">
        <f t="shared" si="54"/>
        <v>0</v>
      </c>
      <c r="Q139" s="57">
        <f t="shared" si="54"/>
        <v>0</v>
      </c>
      <c r="R139" s="57">
        <f t="shared" si="54"/>
        <v>0</v>
      </c>
      <c r="S139" s="57">
        <f t="shared" si="54"/>
        <v>0</v>
      </c>
      <c r="T139" s="57">
        <f t="shared" si="54"/>
        <v>0</v>
      </c>
      <c r="U139" s="58">
        <f>U138/500</f>
        <v>0</v>
      </c>
      <c r="V139" s="58">
        <f t="shared" ref="V139:Z139" si="55">V138/500</f>
        <v>0</v>
      </c>
      <c r="W139" s="58">
        <f t="shared" si="55"/>
        <v>0</v>
      </c>
      <c r="X139" s="58">
        <f t="shared" si="55"/>
        <v>6.9282522412145002E-4</v>
      </c>
      <c r="Y139" s="58">
        <f t="shared" si="55"/>
        <v>8.9222465124701601E-4</v>
      </c>
      <c r="Z139" s="58">
        <f t="shared" si="55"/>
        <v>1.1421805813414899E-3</v>
      </c>
    </row>
    <row r="140" spans="1:26" x14ac:dyDescent="0.35">
      <c r="B140" s="66" t="s">
        <v>205</v>
      </c>
      <c r="C140" s="11">
        <v>0</v>
      </c>
      <c r="D140" s="11">
        <v>0</v>
      </c>
      <c r="E140" s="11">
        <v>0.529775803783059</v>
      </c>
      <c r="F140" s="11">
        <v>0</v>
      </c>
      <c r="G140" s="11">
        <v>0</v>
      </c>
      <c r="H140" s="11">
        <v>0</v>
      </c>
      <c r="I140" s="11">
        <v>0.57876429522458095</v>
      </c>
      <c r="J140" s="11">
        <v>0.61367024167087503</v>
      </c>
      <c r="K140" s="11">
        <v>0.61480228416039295</v>
      </c>
      <c r="L140" s="11">
        <v>0.63521452162950098</v>
      </c>
      <c r="M140" s="11">
        <v>0.28682586427315299</v>
      </c>
      <c r="N140" s="11">
        <v>0</v>
      </c>
      <c r="O140" s="11">
        <v>0</v>
      </c>
      <c r="P140" s="11">
        <v>0.43567533912158601</v>
      </c>
      <c r="Q140" s="11">
        <v>0</v>
      </c>
      <c r="R140" s="11">
        <v>0.53841728862187699</v>
      </c>
      <c r="S140" s="11">
        <v>0.56589807921931101</v>
      </c>
      <c r="T140" s="11">
        <v>0.55080211065790996</v>
      </c>
      <c r="U140" s="12">
        <v>0</v>
      </c>
      <c r="V140" s="12">
        <v>0.65220998586514201</v>
      </c>
      <c r="W140" s="12">
        <v>0</v>
      </c>
      <c r="X140" s="12">
        <v>0.89408145647501902</v>
      </c>
      <c r="Y140" s="12">
        <v>1.1515385972033101</v>
      </c>
      <c r="Z140" s="12">
        <v>1.3222532980329</v>
      </c>
    </row>
    <row r="141" spans="1:26" s="59" customFormat="1" x14ac:dyDescent="0.35">
      <c r="A141" s="59" t="s">
        <v>102</v>
      </c>
      <c r="B141" s="56">
        <v>12</v>
      </c>
      <c r="C141" s="57">
        <f>C140/600</f>
        <v>0</v>
      </c>
      <c r="D141" s="57">
        <f t="shared" ref="D141:T141" si="56">D140/600</f>
        <v>0</v>
      </c>
      <c r="E141" s="57">
        <f t="shared" si="56"/>
        <v>8.8295967297176501E-4</v>
      </c>
      <c r="F141" s="57">
        <f t="shared" si="56"/>
        <v>0</v>
      </c>
      <c r="G141" s="57">
        <f t="shared" si="56"/>
        <v>0</v>
      </c>
      <c r="H141" s="57">
        <f t="shared" si="56"/>
        <v>0</v>
      </c>
      <c r="I141" s="57">
        <f t="shared" si="56"/>
        <v>9.6460715870763495E-4</v>
      </c>
      <c r="J141" s="57">
        <f t="shared" si="56"/>
        <v>1.022783736118125E-3</v>
      </c>
      <c r="K141" s="57">
        <f t="shared" si="56"/>
        <v>1.0246704736006549E-3</v>
      </c>
      <c r="L141" s="57">
        <f t="shared" si="56"/>
        <v>1.0586908693825017E-3</v>
      </c>
      <c r="M141" s="57">
        <f t="shared" si="56"/>
        <v>4.7804310712192162E-4</v>
      </c>
      <c r="N141" s="57">
        <f t="shared" si="56"/>
        <v>0</v>
      </c>
      <c r="O141" s="57">
        <f t="shared" si="56"/>
        <v>0</v>
      </c>
      <c r="P141" s="57">
        <f t="shared" si="56"/>
        <v>7.2612556520264336E-4</v>
      </c>
      <c r="Q141" s="57">
        <f t="shared" si="56"/>
        <v>0</v>
      </c>
      <c r="R141" s="57">
        <f t="shared" si="56"/>
        <v>8.9736214770312834E-4</v>
      </c>
      <c r="S141" s="57">
        <f t="shared" si="56"/>
        <v>9.4316346536551837E-4</v>
      </c>
      <c r="T141" s="57">
        <f t="shared" si="56"/>
        <v>9.1800351776318327E-4</v>
      </c>
      <c r="U141" s="58">
        <f>U140/500</f>
        <v>0</v>
      </c>
      <c r="V141" s="58">
        <f t="shared" ref="V141:Z141" si="57">V140/500</f>
        <v>1.3044199717302839E-3</v>
      </c>
      <c r="W141" s="58">
        <f t="shared" si="57"/>
        <v>0</v>
      </c>
      <c r="X141" s="58">
        <f t="shared" si="57"/>
        <v>1.7881629129500381E-3</v>
      </c>
      <c r="Y141" s="58">
        <f t="shared" si="57"/>
        <v>2.3030771944066203E-3</v>
      </c>
      <c r="Z141" s="58">
        <f t="shared" si="57"/>
        <v>2.6445065960658E-3</v>
      </c>
    </row>
    <row r="142" spans="1:26" x14ac:dyDescent="0.35">
      <c r="B142" s="66" t="s">
        <v>206</v>
      </c>
      <c r="C142" s="11">
        <v>6.0885040995014199</v>
      </c>
      <c r="D142" s="11">
        <v>3.7882461749006402</v>
      </c>
      <c r="E142" s="11">
        <v>3.3377620008484001</v>
      </c>
      <c r="F142" s="11">
        <v>1.4396012106888001</v>
      </c>
      <c r="G142" s="11">
        <v>1.4380530562765499</v>
      </c>
      <c r="H142" s="11">
        <v>1.55590010174952</v>
      </c>
      <c r="I142" s="11">
        <v>7.2216954862402902</v>
      </c>
      <c r="J142" s="11">
        <v>6.3424787964225802</v>
      </c>
      <c r="K142" s="11">
        <v>6.4519806159725199</v>
      </c>
      <c r="L142" s="11">
        <v>2.0261013810888899</v>
      </c>
      <c r="M142" s="11">
        <v>1.9234764930375401</v>
      </c>
      <c r="N142" s="11">
        <v>2.8269542481322798</v>
      </c>
      <c r="O142" s="11">
        <v>6.5237133209567197</v>
      </c>
      <c r="P142" s="11">
        <v>5.8514864774895701</v>
      </c>
      <c r="Q142" s="11">
        <v>7.0221128932963701</v>
      </c>
      <c r="R142" s="11">
        <v>1.75029680500621</v>
      </c>
      <c r="S142" s="11">
        <v>2.2935322638751301</v>
      </c>
      <c r="T142" s="11">
        <v>3.1856179930284698</v>
      </c>
      <c r="U142" s="12">
        <v>5.7083117265047303</v>
      </c>
      <c r="V142" s="12">
        <v>8.2302375451135994</v>
      </c>
      <c r="W142" s="12">
        <v>10.2044190664667</v>
      </c>
      <c r="X142" s="12">
        <v>4.2519644514530999</v>
      </c>
      <c r="Y142" s="12">
        <v>4.2966577008886597</v>
      </c>
      <c r="Z142" s="12">
        <v>4.3952997176919002</v>
      </c>
    </row>
    <row r="143" spans="1:26" x14ac:dyDescent="0.35">
      <c r="B143" s="66" t="s">
        <v>207</v>
      </c>
      <c r="C143" s="11">
        <v>0.47154257365951402</v>
      </c>
      <c r="D143" s="11">
        <v>0</v>
      </c>
      <c r="E143" s="11">
        <v>0.60117579400444399</v>
      </c>
      <c r="F143" s="11">
        <v>0</v>
      </c>
      <c r="G143" s="11">
        <v>0</v>
      </c>
      <c r="H143" s="11">
        <v>0</v>
      </c>
      <c r="I143" s="11">
        <v>1.4436009476409899</v>
      </c>
      <c r="J143" s="11">
        <v>0.994656574815867</v>
      </c>
      <c r="K143" s="11">
        <v>1.6439525675920701</v>
      </c>
      <c r="L143" s="11">
        <v>0</v>
      </c>
      <c r="M143" s="11">
        <v>0.31661531284241601</v>
      </c>
      <c r="N143" s="11">
        <v>0</v>
      </c>
      <c r="O143" s="11">
        <v>0.68660546832477298</v>
      </c>
      <c r="P143" s="11">
        <v>1.18331623429093</v>
      </c>
      <c r="Q143" s="11">
        <v>1.63969451690376</v>
      </c>
      <c r="R143" s="11">
        <v>0.51937444792588305</v>
      </c>
      <c r="S143" s="11">
        <v>1.2065554177443401</v>
      </c>
      <c r="T143" s="11">
        <v>0.46230080489045899</v>
      </c>
      <c r="U143" s="12">
        <v>0</v>
      </c>
      <c r="V143" s="12">
        <v>0.69391915704398799</v>
      </c>
      <c r="W143" s="12">
        <v>1.5623139620205</v>
      </c>
      <c r="X143" s="12">
        <v>1.3607102710607</v>
      </c>
      <c r="Y143" s="12">
        <v>1.6402380202770399</v>
      </c>
      <c r="Z143" s="12">
        <v>1.4498239906832</v>
      </c>
    </row>
    <row r="144" spans="1:26" x14ac:dyDescent="0.35">
      <c r="B144" s="66" t="s">
        <v>208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  <c r="H144" s="11">
        <v>0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2">
        <v>0</v>
      </c>
      <c r="V144" s="12">
        <v>0</v>
      </c>
      <c r="W144" s="12">
        <v>0</v>
      </c>
      <c r="X144" s="12">
        <v>1.4644231935541101</v>
      </c>
      <c r="Y144" s="12">
        <v>1.9983584053452099</v>
      </c>
      <c r="Z144" s="12">
        <v>0</v>
      </c>
    </row>
    <row r="145" spans="1:26" s="59" customFormat="1" x14ac:dyDescent="0.35">
      <c r="A145" s="59" t="s">
        <v>102</v>
      </c>
      <c r="B145" s="56">
        <v>14</v>
      </c>
      <c r="C145" s="57">
        <f>(SUM(C142:C144))/600</f>
        <v>1.093341112193489E-2</v>
      </c>
      <c r="D145" s="57">
        <f t="shared" ref="D145:T145" si="58">(SUM(D142:D144))/600</f>
        <v>6.3137436248344005E-3</v>
      </c>
      <c r="E145" s="57">
        <f t="shared" si="58"/>
        <v>6.5648963247547402E-3</v>
      </c>
      <c r="F145" s="57">
        <f t="shared" si="58"/>
        <v>2.3993353511480003E-3</v>
      </c>
      <c r="G145" s="57">
        <f t="shared" si="58"/>
        <v>2.3967550937942497E-3</v>
      </c>
      <c r="H145" s="57">
        <f t="shared" si="58"/>
        <v>2.5931668362492001E-3</v>
      </c>
      <c r="I145" s="57">
        <f t="shared" si="58"/>
        <v>1.4442160723135467E-2</v>
      </c>
      <c r="J145" s="57">
        <f t="shared" si="58"/>
        <v>1.2228558952064079E-2</v>
      </c>
      <c r="K145" s="57">
        <f t="shared" si="58"/>
        <v>1.349322197260765E-2</v>
      </c>
      <c r="L145" s="57">
        <f t="shared" si="58"/>
        <v>3.3768356351481497E-3</v>
      </c>
      <c r="M145" s="57">
        <f t="shared" si="58"/>
        <v>3.7334863431332604E-3</v>
      </c>
      <c r="N145" s="57">
        <f t="shared" si="58"/>
        <v>4.7115904135537996E-3</v>
      </c>
      <c r="O145" s="57">
        <f t="shared" si="58"/>
        <v>1.2017197982135821E-2</v>
      </c>
      <c r="P145" s="57">
        <f t="shared" si="58"/>
        <v>1.1724671186300833E-2</v>
      </c>
      <c r="Q145" s="57">
        <f t="shared" si="58"/>
        <v>1.4436345683666883E-2</v>
      </c>
      <c r="R145" s="57">
        <f t="shared" si="58"/>
        <v>3.7827854215534882E-3</v>
      </c>
      <c r="S145" s="57">
        <f t="shared" si="58"/>
        <v>5.8334794693657831E-3</v>
      </c>
      <c r="T145" s="57">
        <f t="shared" si="58"/>
        <v>6.079864663198215E-3</v>
      </c>
      <c r="U145" s="58">
        <f>(SUM(U142:U144))/500</f>
        <v>1.1416623453009461E-2</v>
      </c>
      <c r="V145" s="58">
        <f t="shared" ref="V145:Z145" si="59">(SUM(V142:V144))/500</f>
        <v>1.7848313404315173E-2</v>
      </c>
      <c r="W145" s="58">
        <f t="shared" si="59"/>
        <v>2.35334660569744E-2</v>
      </c>
      <c r="X145" s="58">
        <f t="shared" si="59"/>
        <v>1.415419583213582E-2</v>
      </c>
      <c r="Y145" s="58">
        <f t="shared" si="59"/>
        <v>1.5870508253021817E-2</v>
      </c>
      <c r="Z145" s="58">
        <f t="shared" si="59"/>
        <v>1.1690247416750199E-2</v>
      </c>
    </row>
    <row r="146" spans="1:26" x14ac:dyDescent="0.35">
      <c r="B146" s="66" t="s">
        <v>209</v>
      </c>
      <c r="C146" s="11">
        <v>43.992652280774102</v>
      </c>
      <c r="D146" s="11">
        <v>44.7447072144111</v>
      </c>
      <c r="E146" s="11">
        <v>43.486868013772401</v>
      </c>
      <c r="F146" s="11">
        <v>31.901464061154702</v>
      </c>
      <c r="G146" s="11">
        <v>38.5492007435668</v>
      </c>
      <c r="H146" s="11">
        <v>35.322909560078898</v>
      </c>
      <c r="I146" s="11">
        <v>41.2613210984319</v>
      </c>
      <c r="J146" s="11">
        <v>41.8767212238563</v>
      </c>
      <c r="K146" s="11">
        <v>42.985127119332901</v>
      </c>
      <c r="L146" s="11">
        <v>39.382422488169702</v>
      </c>
      <c r="M146" s="11">
        <v>31.983975194787799</v>
      </c>
      <c r="N146" s="11">
        <v>41.669895189795398</v>
      </c>
      <c r="O146" s="11">
        <v>40.424996505366899</v>
      </c>
      <c r="P146" s="11">
        <v>42.981524670849403</v>
      </c>
      <c r="Q146" s="11">
        <v>56.902886455374698</v>
      </c>
      <c r="R146" s="11">
        <v>39.572354243111597</v>
      </c>
      <c r="S146" s="11">
        <v>40.258403942020003</v>
      </c>
      <c r="T146" s="11">
        <v>32.728098145388898</v>
      </c>
      <c r="U146" s="12">
        <v>50.382413238895602</v>
      </c>
      <c r="V146" s="12">
        <v>57.6223269293736</v>
      </c>
      <c r="W146" s="12">
        <v>52.423531413955999</v>
      </c>
      <c r="X146" s="12">
        <v>45.039263017295802</v>
      </c>
      <c r="Y146" s="12">
        <v>48.814686681298298</v>
      </c>
      <c r="Z146" s="12">
        <v>46.566051795853397</v>
      </c>
    </row>
    <row r="147" spans="1:26" x14ac:dyDescent="0.35">
      <c r="B147" s="66" t="s">
        <v>210</v>
      </c>
      <c r="C147" s="11">
        <v>43.247256206067703</v>
      </c>
      <c r="D147" s="11">
        <v>40.583490199606601</v>
      </c>
      <c r="E147" s="11">
        <v>38.996934335471003</v>
      </c>
      <c r="F147" s="11">
        <v>39.301688642901297</v>
      </c>
      <c r="G147" s="11">
        <v>40.347931228397101</v>
      </c>
      <c r="H147" s="11">
        <v>39.160812116206699</v>
      </c>
      <c r="I147" s="11">
        <v>41.000065724769698</v>
      </c>
      <c r="J147" s="11">
        <v>40.477775739781599</v>
      </c>
      <c r="K147" s="11">
        <v>38.9840224643293</v>
      </c>
      <c r="L147" s="11">
        <v>41.042717558733301</v>
      </c>
      <c r="M147" s="11">
        <v>42.424856693716997</v>
      </c>
      <c r="N147" s="11">
        <v>43.2976178116553</v>
      </c>
      <c r="O147" s="11">
        <v>54.726758890572299</v>
      </c>
      <c r="P147" s="11">
        <v>53.204547002435099</v>
      </c>
      <c r="Q147" s="11">
        <v>52.7423622246246</v>
      </c>
      <c r="R147" s="11">
        <v>38.223057894378002</v>
      </c>
      <c r="S147" s="11">
        <v>47.872833981945497</v>
      </c>
      <c r="T147" s="11">
        <v>39.330471063751098</v>
      </c>
      <c r="U147" s="12">
        <v>48.484066820163797</v>
      </c>
      <c r="V147" s="12">
        <v>44.875830778450997</v>
      </c>
      <c r="W147" s="12">
        <v>48.054517652347101</v>
      </c>
      <c r="X147" s="12">
        <v>41.459471203499497</v>
      </c>
      <c r="Y147" s="12">
        <v>38.768645047856303</v>
      </c>
      <c r="Z147" s="12">
        <v>39.420023724587402</v>
      </c>
    </row>
    <row r="148" spans="1:26" x14ac:dyDescent="0.35">
      <c r="B148" s="66" t="s">
        <v>211</v>
      </c>
      <c r="C148" s="11">
        <v>33.992502419547201</v>
      </c>
      <c r="D148" s="11">
        <v>29.630761432821899</v>
      </c>
      <c r="E148" s="11">
        <v>29.448797116258799</v>
      </c>
      <c r="F148" s="11">
        <v>25.558559103325099</v>
      </c>
      <c r="G148" s="11">
        <v>22.776156868357599</v>
      </c>
      <c r="H148" s="11">
        <v>25.6121432201174</v>
      </c>
      <c r="I148" s="11">
        <v>41.4199967040948</v>
      </c>
      <c r="J148" s="11">
        <v>39.3001348565885</v>
      </c>
      <c r="K148" s="11">
        <v>39.002860134604802</v>
      </c>
      <c r="L148" s="11">
        <v>33.6082175620298</v>
      </c>
      <c r="M148" s="11">
        <v>33.202235732670701</v>
      </c>
      <c r="N148" s="11">
        <v>37.367178818661799</v>
      </c>
      <c r="O148" s="11">
        <v>57.122307496590103</v>
      </c>
      <c r="P148" s="11">
        <v>55.787197735086004</v>
      </c>
      <c r="Q148" s="11">
        <v>56.481004766219002</v>
      </c>
      <c r="R148" s="11">
        <v>35.2825107565358</v>
      </c>
      <c r="S148" s="11">
        <v>44.309945610617802</v>
      </c>
      <c r="T148" s="11">
        <v>35.2164380888265</v>
      </c>
      <c r="U148" s="12">
        <v>44.815040325249001</v>
      </c>
      <c r="V148" s="12">
        <v>41.571647961734598</v>
      </c>
      <c r="W148" s="12">
        <v>43.524578335983897</v>
      </c>
      <c r="X148" s="12">
        <v>28.816658041906798</v>
      </c>
      <c r="Y148" s="12">
        <v>29.004521727608299</v>
      </c>
      <c r="Z148" s="12">
        <v>32.335636095720297</v>
      </c>
    </row>
    <row r="149" spans="1:26" x14ac:dyDescent="0.35">
      <c r="B149" s="66" t="s">
        <v>212</v>
      </c>
      <c r="C149" s="11">
        <v>38.424470435973902</v>
      </c>
      <c r="D149" s="11">
        <v>38.033330258003701</v>
      </c>
      <c r="E149" s="11">
        <v>37.471330351656398</v>
      </c>
      <c r="F149" s="11">
        <v>35.397449433773602</v>
      </c>
      <c r="G149" s="11">
        <v>33.070264813730901</v>
      </c>
      <c r="H149" s="11">
        <v>33.0583169609666</v>
      </c>
      <c r="I149" s="11">
        <v>42.1754811556631</v>
      </c>
      <c r="J149" s="11">
        <v>43.955341178230597</v>
      </c>
      <c r="K149" s="11">
        <v>44.248439576472897</v>
      </c>
      <c r="L149" s="11">
        <v>43.292556601658703</v>
      </c>
      <c r="M149" s="11">
        <v>37.060953352475899</v>
      </c>
      <c r="N149" s="11">
        <v>43.517731713504503</v>
      </c>
      <c r="O149" s="11">
        <v>41.5372432128312</v>
      </c>
      <c r="P149" s="11">
        <v>40.767452866080703</v>
      </c>
      <c r="Q149" s="11">
        <v>40.979084251159598</v>
      </c>
      <c r="R149" s="11">
        <v>40.341445398116797</v>
      </c>
      <c r="S149" s="11">
        <v>47.471893895759798</v>
      </c>
      <c r="T149" s="11">
        <v>42.775394641732099</v>
      </c>
      <c r="U149" s="12">
        <v>37.7284092835189</v>
      </c>
      <c r="V149" s="12">
        <v>40.6468487441078</v>
      </c>
      <c r="W149" s="12">
        <v>39.263631742856901</v>
      </c>
      <c r="X149" s="12">
        <v>42.878125320335997</v>
      </c>
      <c r="Y149" s="12">
        <v>43.976684495240399</v>
      </c>
      <c r="Z149" s="12">
        <v>46.086914142128499</v>
      </c>
    </row>
    <row r="150" spans="1:26" x14ac:dyDescent="0.35">
      <c r="B150" s="66" t="s">
        <v>213</v>
      </c>
      <c r="C150" s="11">
        <v>14.3765530863914</v>
      </c>
      <c r="D150" s="11">
        <v>13.451734417925399</v>
      </c>
      <c r="E150" s="11">
        <v>10.9282125373309</v>
      </c>
      <c r="F150" s="11">
        <v>5.1193625684967401</v>
      </c>
      <c r="G150" s="11">
        <v>7.1797355508115004</v>
      </c>
      <c r="H150" s="11">
        <v>5.2322767757464703</v>
      </c>
      <c r="I150" s="11">
        <v>10.9876336242618</v>
      </c>
      <c r="J150" s="11">
        <v>33.4784214612623</v>
      </c>
      <c r="K150" s="11">
        <v>19.281017505324701</v>
      </c>
      <c r="L150" s="11">
        <v>8.8870061246682397</v>
      </c>
      <c r="M150" s="11">
        <v>13.5270353786982</v>
      </c>
      <c r="N150" s="11">
        <v>11.6447949374736</v>
      </c>
      <c r="O150" s="11">
        <v>0</v>
      </c>
      <c r="P150" s="11">
        <v>35.450750350748301</v>
      </c>
      <c r="Q150" s="11">
        <v>0</v>
      </c>
      <c r="R150" s="11">
        <v>0</v>
      </c>
      <c r="S150" s="11">
        <v>0</v>
      </c>
      <c r="T150" s="11">
        <v>10.169568629826699</v>
      </c>
      <c r="U150" s="12">
        <v>38.228776268498898</v>
      </c>
      <c r="V150" s="12">
        <v>39.059209516320301</v>
      </c>
      <c r="W150" s="12">
        <v>41.886761842819098</v>
      </c>
      <c r="X150" s="12">
        <v>31.375323329187399</v>
      </c>
      <c r="Y150" s="12">
        <v>31.996341661163601</v>
      </c>
      <c r="Z150" s="12">
        <v>35.596537830415102</v>
      </c>
    </row>
    <row r="151" spans="1:26" s="59" customFormat="1" x14ac:dyDescent="0.35">
      <c r="A151" s="59" t="s">
        <v>102</v>
      </c>
      <c r="B151" s="56">
        <v>16</v>
      </c>
      <c r="C151" s="57">
        <f>(SUM(C146:C150))/600</f>
        <v>0.29005572404792385</v>
      </c>
      <c r="D151" s="57">
        <f t="shared" ref="D151:T151" si="60">(SUM(D146:D150))/600</f>
        <v>0.27740670587128113</v>
      </c>
      <c r="E151" s="57">
        <f t="shared" si="60"/>
        <v>0.26722023725748251</v>
      </c>
      <c r="F151" s="57">
        <f t="shared" si="60"/>
        <v>0.22879753968275238</v>
      </c>
      <c r="G151" s="57">
        <f t="shared" si="60"/>
        <v>0.23653881534143981</v>
      </c>
      <c r="H151" s="57">
        <f t="shared" si="60"/>
        <v>0.23064409772186012</v>
      </c>
      <c r="I151" s="57">
        <f t="shared" si="60"/>
        <v>0.29474083051203548</v>
      </c>
      <c r="J151" s="57">
        <f t="shared" si="60"/>
        <v>0.33181399076619889</v>
      </c>
      <c r="K151" s="57">
        <f t="shared" si="60"/>
        <v>0.30750244466677434</v>
      </c>
      <c r="L151" s="57">
        <f t="shared" si="60"/>
        <v>0.2770215338920996</v>
      </c>
      <c r="M151" s="57">
        <f t="shared" si="60"/>
        <v>0.26366509392058268</v>
      </c>
      <c r="N151" s="57">
        <f t="shared" si="60"/>
        <v>0.29582869745181767</v>
      </c>
      <c r="O151" s="57">
        <f t="shared" si="60"/>
        <v>0.32301884350893423</v>
      </c>
      <c r="P151" s="57">
        <f t="shared" si="60"/>
        <v>0.38031912104199916</v>
      </c>
      <c r="Q151" s="57">
        <f t="shared" si="60"/>
        <v>0.34517556282896317</v>
      </c>
      <c r="R151" s="57">
        <f t="shared" si="60"/>
        <v>0.25569894715357033</v>
      </c>
      <c r="S151" s="57">
        <f t="shared" si="60"/>
        <v>0.29985512905057182</v>
      </c>
      <c r="T151" s="57">
        <f t="shared" si="60"/>
        <v>0.26703328428254214</v>
      </c>
      <c r="U151" s="58">
        <f>(SUM(U146:U150))/500</f>
        <v>0.43927741187265235</v>
      </c>
      <c r="V151" s="58">
        <f t="shared" ref="V151:Z151" si="61">(SUM(V146:V150))/500</f>
        <v>0.44755172785997449</v>
      </c>
      <c r="W151" s="58">
        <f t="shared" si="61"/>
        <v>0.45030604197592605</v>
      </c>
      <c r="X151" s="58">
        <f t="shared" si="61"/>
        <v>0.37913768182445101</v>
      </c>
      <c r="Y151" s="58">
        <f t="shared" si="61"/>
        <v>0.38512175922633379</v>
      </c>
      <c r="Z151" s="58">
        <f t="shared" si="61"/>
        <v>0.40001032717740942</v>
      </c>
    </row>
    <row r="152" spans="1:26" x14ac:dyDescent="0.35">
      <c r="B152" s="66" t="s">
        <v>214</v>
      </c>
      <c r="C152" s="11">
        <v>56.007347719225898</v>
      </c>
      <c r="D152" s="11">
        <v>55.2552927855889</v>
      </c>
      <c r="E152" s="11">
        <v>56.513131986227599</v>
      </c>
      <c r="F152" s="11">
        <v>68.098535938845302</v>
      </c>
      <c r="G152" s="11">
        <v>61.4507992564332</v>
      </c>
      <c r="H152" s="11">
        <v>64.677090439921102</v>
      </c>
      <c r="I152" s="11">
        <v>35.535957643365698</v>
      </c>
      <c r="J152" s="11">
        <v>31.9487165572165</v>
      </c>
      <c r="K152" s="11">
        <v>34.297428777350703</v>
      </c>
      <c r="L152" s="11">
        <v>50.730664090355297</v>
      </c>
      <c r="M152" s="11">
        <v>46.811373539581503</v>
      </c>
      <c r="N152" s="11">
        <v>58.330104810204602</v>
      </c>
      <c r="O152" s="11">
        <v>28.9052001730198</v>
      </c>
      <c r="P152" s="11">
        <v>34.101546243214599</v>
      </c>
      <c r="Q152" s="11">
        <v>43.097113544625302</v>
      </c>
      <c r="R152" s="11">
        <v>50.081952790766401</v>
      </c>
      <c r="S152" s="11">
        <v>52.451900586501303</v>
      </c>
      <c r="T152" s="11">
        <v>37.123181709208502</v>
      </c>
      <c r="U152" s="12">
        <v>49.617586761104398</v>
      </c>
      <c r="V152" s="12">
        <v>42.3776730706264</v>
      </c>
      <c r="W152" s="12">
        <v>47.576468586044001</v>
      </c>
      <c r="X152" s="12">
        <v>43.141343845411498</v>
      </c>
      <c r="Y152" s="12">
        <v>38.061333531810803</v>
      </c>
      <c r="Z152" s="12">
        <v>39.108454129134898</v>
      </c>
    </row>
    <row r="153" spans="1:26" x14ac:dyDescent="0.35">
      <c r="B153" s="66" t="s">
        <v>215</v>
      </c>
      <c r="C153" s="11">
        <v>50.664239694430897</v>
      </c>
      <c r="D153" s="11">
        <v>55.628263625492799</v>
      </c>
      <c r="E153" s="11">
        <v>57.665303663680596</v>
      </c>
      <c r="F153" s="11">
        <v>59.258710146409904</v>
      </c>
      <c r="G153" s="11">
        <v>58.214015715326397</v>
      </c>
      <c r="H153" s="11">
        <v>59.2832877820438</v>
      </c>
      <c r="I153" s="11">
        <v>38.134162847493897</v>
      </c>
      <c r="J153" s="11">
        <v>38.110419375438497</v>
      </c>
      <c r="K153" s="11">
        <v>39.240065590342297</v>
      </c>
      <c r="L153" s="11">
        <v>47.611162790061599</v>
      </c>
      <c r="M153" s="11">
        <v>46.424253303148703</v>
      </c>
      <c r="N153" s="11">
        <v>44.592783396563497</v>
      </c>
      <c r="O153" s="11">
        <v>33.470099661972803</v>
      </c>
      <c r="P153" s="11">
        <v>34.508608222526298</v>
      </c>
      <c r="Q153" s="11">
        <v>33.900150580328003</v>
      </c>
      <c r="R153" s="11">
        <v>48.817784193808698</v>
      </c>
      <c r="S153" s="11">
        <v>42.379714257062901</v>
      </c>
      <c r="T153" s="11">
        <v>43.111264573181103</v>
      </c>
      <c r="U153" s="12">
        <v>34.8862273365161</v>
      </c>
      <c r="V153" s="12">
        <v>31.190253908152801</v>
      </c>
      <c r="W153" s="12">
        <v>29.5167355306323</v>
      </c>
      <c r="X153" s="12">
        <v>36.842362515745002</v>
      </c>
      <c r="Y153" s="12">
        <v>36.921160852432003</v>
      </c>
      <c r="Z153" s="12">
        <v>37.8850531844408</v>
      </c>
    </row>
    <row r="154" spans="1:26" x14ac:dyDescent="0.35">
      <c r="B154" s="66" t="s">
        <v>216</v>
      </c>
      <c r="C154" s="11">
        <v>58.644022327673198</v>
      </c>
      <c r="D154" s="11">
        <v>62.995805425712902</v>
      </c>
      <c r="E154" s="11">
        <v>63.463983270104102</v>
      </c>
      <c r="F154" s="11">
        <v>68.127873064154301</v>
      </c>
      <c r="G154" s="11">
        <v>70.666749743745498</v>
      </c>
      <c r="H154" s="11">
        <v>68.048876522688204</v>
      </c>
      <c r="I154" s="11">
        <v>41.807466415010801</v>
      </c>
      <c r="J154" s="11">
        <v>43.581012142022097</v>
      </c>
      <c r="K154" s="11">
        <v>42.644844064921102</v>
      </c>
      <c r="L154" s="11">
        <v>54.9823370549583</v>
      </c>
      <c r="M154" s="11">
        <v>56.696277142078699</v>
      </c>
      <c r="N154" s="11">
        <v>52.105894356520402</v>
      </c>
      <c r="O154" s="11">
        <v>34.392980602490198</v>
      </c>
      <c r="P154" s="11">
        <v>35.000495233748403</v>
      </c>
      <c r="Q154" s="11">
        <v>34.564879596197699</v>
      </c>
      <c r="R154" s="11">
        <v>52.4144448872458</v>
      </c>
      <c r="S154" s="11">
        <v>39.358850395220898</v>
      </c>
      <c r="T154" s="11">
        <v>49.606331994725601</v>
      </c>
      <c r="U154" s="12">
        <v>39.141873342134097</v>
      </c>
      <c r="V154" s="12">
        <v>38.252310538397197</v>
      </c>
      <c r="W154" s="12">
        <v>37.409134204167501</v>
      </c>
      <c r="X154" s="12">
        <v>56.404394547119303</v>
      </c>
      <c r="Y154" s="12">
        <v>55.745440717636903</v>
      </c>
      <c r="Z154" s="12">
        <v>51.904563412501098</v>
      </c>
    </row>
    <row r="155" spans="1:26" x14ac:dyDescent="0.35">
      <c r="B155" s="66" t="s">
        <v>217</v>
      </c>
      <c r="C155" s="11">
        <v>61.103986990366501</v>
      </c>
      <c r="D155" s="11">
        <v>61.966669741996299</v>
      </c>
      <c r="E155" s="11">
        <v>60.924355401527798</v>
      </c>
      <c r="F155" s="11">
        <v>64.602550566226398</v>
      </c>
      <c r="G155" s="11">
        <v>66.929735186269099</v>
      </c>
      <c r="H155" s="11">
        <v>66.941683039033407</v>
      </c>
      <c r="I155" s="11">
        <v>45.468298558983001</v>
      </c>
      <c r="J155" s="11">
        <v>45.1015632793885</v>
      </c>
      <c r="K155" s="11">
        <v>43.754924648335901</v>
      </c>
      <c r="L155" s="11">
        <v>51.7031905817108</v>
      </c>
      <c r="M155" s="11">
        <v>56.344825383494701</v>
      </c>
      <c r="N155" s="11">
        <v>51.611250550183499</v>
      </c>
      <c r="O155" s="11">
        <v>53.448892240581003</v>
      </c>
      <c r="P155" s="11">
        <v>52.843184199842902</v>
      </c>
      <c r="Q155" s="11">
        <v>53.320054760895303</v>
      </c>
      <c r="R155" s="11">
        <v>53.503938207263303</v>
      </c>
      <c r="S155" s="11">
        <v>46.530888913946903</v>
      </c>
      <c r="T155" s="11">
        <v>49.363628192924899</v>
      </c>
      <c r="U155" s="12">
        <v>57.255288478092098</v>
      </c>
      <c r="V155" s="12">
        <v>51.7866114490865</v>
      </c>
      <c r="W155" s="12">
        <v>52.013885762077201</v>
      </c>
      <c r="X155" s="12">
        <v>48.198342072645197</v>
      </c>
      <c r="Y155" s="12">
        <v>45.981047173757702</v>
      </c>
      <c r="Z155" s="12">
        <v>43.8265981717893</v>
      </c>
    </row>
    <row r="156" spans="1:26" x14ac:dyDescent="0.35">
      <c r="B156" s="66" t="s">
        <v>218</v>
      </c>
      <c r="C156" s="11">
        <v>45.4115065524771</v>
      </c>
      <c r="D156" s="11">
        <v>48.3992640751393</v>
      </c>
      <c r="E156" s="11">
        <v>51.104253496543201</v>
      </c>
      <c r="F156" s="11">
        <v>52.238722500942899</v>
      </c>
      <c r="G156" s="11">
        <v>57.217944463834598</v>
      </c>
      <c r="H156" s="11">
        <v>49.163420721770002</v>
      </c>
      <c r="I156" s="11">
        <v>57.8930841867937</v>
      </c>
      <c r="J156" s="11">
        <v>40.537628756446203</v>
      </c>
      <c r="K156" s="11">
        <v>46.215989627389398</v>
      </c>
      <c r="L156" s="11">
        <v>46.283195680038297</v>
      </c>
      <c r="M156" s="11">
        <v>42.282877598108797</v>
      </c>
      <c r="N156" s="11">
        <v>50.609557485477303</v>
      </c>
      <c r="O156" s="11">
        <v>73.652156747647297</v>
      </c>
      <c r="P156" s="11">
        <v>52.900173201487597</v>
      </c>
      <c r="Q156" s="11">
        <v>72.428479190942895</v>
      </c>
      <c r="R156" s="11">
        <v>54.185946680134499</v>
      </c>
      <c r="S156" s="11">
        <v>66.823790739106101</v>
      </c>
      <c r="T156" s="11">
        <v>46.393888426620599</v>
      </c>
      <c r="U156" s="12">
        <v>48.4636995620261</v>
      </c>
      <c r="V156" s="12">
        <v>48.147910830083603</v>
      </c>
      <c r="W156" s="12">
        <v>46.385185500800901</v>
      </c>
      <c r="X156" s="12">
        <v>54.530645875054297</v>
      </c>
      <c r="Y156" s="12">
        <v>51.5921009615695</v>
      </c>
      <c r="Z156" s="12">
        <v>51.275503976010697</v>
      </c>
    </row>
    <row r="157" spans="1:26" s="59" customFormat="1" x14ac:dyDescent="0.35">
      <c r="A157" s="59" t="s">
        <v>102</v>
      </c>
      <c r="B157" s="56">
        <v>18</v>
      </c>
      <c r="C157" s="57">
        <f>(SUM(C152:C156))/600</f>
        <v>0.45305183880695599</v>
      </c>
      <c r="D157" s="57">
        <f t="shared" ref="D157:T157" si="62">(SUM(D152:D156))/600</f>
        <v>0.47374215942321701</v>
      </c>
      <c r="E157" s="57">
        <f t="shared" si="62"/>
        <v>0.48278504636347219</v>
      </c>
      <c r="F157" s="57">
        <f t="shared" si="62"/>
        <v>0.52054398702763138</v>
      </c>
      <c r="G157" s="57">
        <f t="shared" si="62"/>
        <v>0.52413207394268135</v>
      </c>
      <c r="H157" s="57">
        <f t="shared" si="62"/>
        <v>0.51352393084242753</v>
      </c>
      <c r="I157" s="57">
        <f t="shared" si="62"/>
        <v>0.36473161608607851</v>
      </c>
      <c r="J157" s="57">
        <f t="shared" si="62"/>
        <v>0.33213223351751964</v>
      </c>
      <c r="K157" s="57">
        <f t="shared" si="62"/>
        <v>0.34358875451389903</v>
      </c>
      <c r="L157" s="57">
        <f t="shared" si="62"/>
        <v>0.41885091699520716</v>
      </c>
      <c r="M157" s="57">
        <f t="shared" si="62"/>
        <v>0.41426601161068738</v>
      </c>
      <c r="N157" s="57">
        <f t="shared" si="62"/>
        <v>0.42874931766491547</v>
      </c>
      <c r="O157" s="57">
        <f t="shared" si="62"/>
        <v>0.37311554904285182</v>
      </c>
      <c r="P157" s="57">
        <f t="shared" si="62"/>
        <v>0.34892334516803303</v>
      </c>
      <c r="Q157" s="57">
        <f t="shared" si="62"/>
        <v>0.39551779612164867</v>
      </c>
      <c r="R157" s="57">
        <f t="shared" si="62"/>
        <v>0.43167344459869783</v>
      </c>
      <c r="S157" s="57">
        <f t="shared" si="62"/>
        <v>0.4125752414863969</v>
      </c>
      <c r="T157" s="57">
        <f t="shared" si="62"/>
        <v>0.37599715816110113</v>
      </c>
      <c r="U157" s="58">
        <f>(SUM(U152:U156))/500</f>
        <v>0.4587293509597456</v>
      </c>
      <c r="V157" s="58">
        <f t="shared" ref="V157:Z157" si="63">(SUM(V152:V156))/500</f>
        <v>0.42350951959269301</v>
      </c>
      <c r="W157" s="58">
        <f t="shared" si="63"/>
        <v>0.42580281916744384</v>
      </c>
      <c r="X157" s="58">
        <f t="shared" si="63"/>
        <v>0.47823417771195059</v>
      </c>
      <c r="Y157" s="58">
        <f t="shared" si="63"/>
        <v>0.45660216647441382</v>
      </c>
      <c r="Z157" s="58">
        <f t="shared" si="63"/>
        <v>0.44800034574775355</v>
      </c>
    </row>
    <row r="158" spans="1:26" x14ac:dyDescent="0.35">
      <c r="B158" s="66" t="s">
        <v>219</v>
      </c>
      <c r="C158" s="11">
        <v>0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I158" s="11">
        <v>10.9310179070869</v>
      </c>
      <c r="J158" s="11">
        <v>9.2122497354550408</v>
      </c>
      <c r="K158" s="11">
        <v>10.9723101912502</v>
      </c>
      <c r="L158" s="11">
        <v>9.8869134214749597</v>
      </c>
      <c r="M158" s="11">
        <v>10.4542552553254</v>
      </c>
      <c r="N158" s="11">
        <v>0</v>
      </c>
      <c r="O158" s="11">
        <v>0</v>
      </c>
      <c r="P158" s="11">
        <v>0</v>
      </c>
      <c r="Q158" s="11">
        <v>0</v>
      </c>
      <c r="R158" s="11">
        <v>10.345692966122</v>
      </c>
      <c r="S158" s="11">
        <v>7.2896954714787796</v>
      </c>
      <c r="T158" s="11">
        <v>8.5037076122508104</v>
      </c>
      <c r="U158" s="12">
        <v>0</v>
      </c>
      <c r="V158" s="12">
        <v>0</v>
      </c>
      <c r="W158" s="12">
        <v>0</v>
      </c>
      <c r="X158" s="12">
        <v>11.8193931372927</v>
      </c>
      <c r="Y158" s="12">
        <v>13.123979786890899</v>
      </c>
      <c r="Z158" s="12">
        <v>14.325494075011701</v>
      </c>
    </row>
    <row r="159" spans="1:26" x14ac:dyDescent="0.35">
      <c r="B159" s="66" t="s">
        <v>220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11.3000408952916</v>
      </c>
      <c r="J159" s="11">
        <v>12.8341154160582</v>
      </c>
      <c r="K159" s="11">
        <v>12.9927960289967</v>
      </c>
      <c r="L159" s="11">
        <v>8.2508301492599205</v>
      </c>
      <c r="M159" s="11">
        <v>8.1628702872416596</v>
      </c>
      <c r="N159" s="11">
        <v>7.8801476210203596</v>
      </c>
      <c r="O159" s="11">
        <v>5.2794281264981402</v>
      </c>
      <c r="P159" s="11">
        <v>6.4353582975489703</v>
      </c>
      <c r="Q159" s="11">
        <v>6.3353743017510302</v>
      </c>
      <c r="R159" s="11">
        <v>9.7381281774949109</v>
      </c>
      <c r="S159" s="11">
        <v>6.5052755004370404</v>
      </c>
      <c r="T159" s="11">
        <v>11.453309385844999</v>
      </c>
      <c r="U159" s="12">
        <v>8.2474240295447796</v>
      </c>
      <c r="V159" s="12">
        <v>10.314818359469299</v>
      </c>
      <c r="W159" s="12">
        <v>8.6661924798151002</v>
      </c>
      <c r="X159" s="12">
        <v>13.765203961918701</v>
      </c>
      <c r="Y159" s="12">
        <v>15.3531689379606</v>
      </c>
      <c r="Z159" s="12">
        <v>14.495907278139001</v>
      </c>
    </row>
    <row r="160" spans="1:26" x14ac:dyDescent="0.35">
      <c r="B160" s="66" t="s">
        <v>221</v>
      </c>
      <c r="C160" s="11">
        <v>7.3634752527796703</v>
      </c>
      <c r="D160" s="11">
        <v>7.3734331414652399</v>
      </c>
      <c r="E160" s="11">
        <v>7.0872196136371404</v>
      </c>
      <c r="F160" s="11">
        <v>6.3135678325205902</v>
      </c>
      <c r="G160" s="11">
        <v>6.5570933878969004</v>
      </c>
      <c r="H160" s="11">
        <v>6.3389802571943896</v>
      </c>
      <c r="I160" s="11">
        <v>8.7283834945962493</v>
      </c>
      <c r="J160" s="11">
        <v>8.91802066898288</v>
      </c>
      <c r="K160" s="11">
        <v>9.6870125619392997</v>
      </c>
      <c r="L160" s="11">
        <v>7.7923557868553104</v>
      </c>
      <c r="M160" s="11">
        <v>6.8746154275106797</v>
      </c>
      <c r="N160" s="11">
        <v>6.7204763726193901</v>
      </c>
      <c r="O160" s="11">
        <v>4.5389439303753401</v>
      </c>
      <c r="P160" s="11">
        <v>4.7588156785805698</v>
      </c>
      <c r="Q160" s="11">
        <v>4.63469244616567</v>
      </c>
      <c r="R160" s="11">
        <v>8.1043446582244805</v>
      </c>
      <c r="S160" s="11">
        <v>11.306226673462399</v>
      </c>
      <c r="T160" s="11">
        <v>8.8852702464604008</v>
      </c>
      <c r="U160" s="12">
        <v>6.1204510575621596</v>
      </c>
      <c r="V160" s="12">
        <v>7.0305473900422699</v>
      </c>
      <c r="W160" s="12">
        <v>6.3972819760398698</v>
      </c>
      <c r="X160" s="12">
        <v>7.0463309833476897</v>
      </c>
      <c r="Y160" s="12">
        <v>7.2838495825880702</v>
      </c>
      <c r="Z160" s="12">
        <v>7.3284363758397699</v>
      </c>
    </row>
    <row r="161" spans="1:26" x14ac:dyDescent="0.35">
      <c r="B161" s="66" t="s">
        <v>222</v>
      </c>
      <c r="C161" s="11">
        <v>100</v>
      </c>
      <c r="D161" s="11">
        <v>0</v>
      </c>
      <c r="E161" s="11">
        <v>0</v>
      </c>
      <c r="F161" s="11">
        <v>0</v>
      </c>
      <c r="G161" s="11">
        <v>0</v>
      </c>
      <c r="H161" s="11">
        <v>100</v>
      </c>
      <c r="I161" s="11">
        <v>0</v>
      </c>
      <c r="J161" s="11">
        <v>100</v>
      </c>
      <c r="K161" s="11">
        <v>100</v>
      </c>
      <c r="L161" s="11">
        <v>0</v>
      </c>
      <c r="M161" s="11">
        <v>0</v>
      </c>
      <c r="N161" s="11">
        <v>0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0</v>
      </c>
      <c r="U161" s="12">
        <v>0</v>
      </c>
      <c r="V161" s="12">
        <v>0</v>
      </c>
      <c r="W161" s="12">
        <v>0</v>
      </c>
      <c r="X161" s="12">
        <v>0</v>
      </c>
      <c r="Y161" s="12">
        <v>0</v>
      </c>
      <c r="Z161" s="12">
        <v>0</v>
      </c>
    </row>
    <row r="162" spans="1:26" x14ac:dyDescent="0.35">
      <c r="B162" s="66" t="s">
        <v>223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8.3521100962984107</v>
      </c>
      <c r="J162" s="11">
        <v>7.6584229780115001</v>
      </c>
      <c r="K162" s="11">
        <v>7.7803221766399</v>
      </c>
      <c r="L162" s="11">
        <v>3.36316301804069</v>
      </c>
      <c r="M162" s="11">
        <v>4.7584667189817802</v>
      </c>
      <c r="N162" s="11">
        <v>3.9057257362083999</v>
      </c>
      <c r="O162" s="11">
        <v>3.67915007569274</v>
      </c>
      <c r="P162" s="11">
        <v>4.0124202799008</v>
      </c>
      <c r="Q162" s="11">
        <v>4.06116647104131</v>
      </c>
      <c r="R162" s="11">
        <v>3.96835726206539</v>
      </c>
      <c r="S162" s="11">
        <v>3.2847251351351998</v>
      </c>
      <c r="T162" s="11">
        <v>5.3909110732307797</v>
      </c>
      <c r="U162" s="12">
        <v>5.0163022383889802</v>
      </c>
      <c r="V162" s="12">
        <v>5.2422955781196698</v>
      </c>
      <c r="W162" s="12">
        <v>6.1220508844388002</v>
      </c>
      <c r="X162" s="12">
        <v>5.0411959905547699</v>
      </c>
      <c r="Y162" s="12">
        <v>5.3261110283641298</v>
      </c>
      <c r="Z162" s="12">
        <v>5.3530925265147902</v>
      </c>
    </row>
    <row r="163" spans="1:26" x14ac:dyDescent="0.35">
      <c r="B163" s="66" t="s">
        <v>224</v>
      </c>
      <c r="C163" s="11">
        <v>40.211940361131497</v>
      </c>
      <c r="D163" s="11">
        <v>38.149001506935399</v>
      </c>
      <c r="E163" s="11">
        <v>37.967533966125998</v>
      </c>
      <c r="F163" s="11">
        <v>42.641914930560397</v>
      </c>
      <c r="G163" s="11">
        <v>35.602319985353901</v>
      </c>
      <c r="H163" s="11">
        <v>45.604302502483499</v>
      </c>
      <c r="I163" s="11">
        <v>31.119282188944499</v>
      </c>
      <c r="J163" s="11">
        <v>20.202729130379101</v>
      </c>
      <c r="K163" s="11">
        <v>26.985781985381301</v>
      </c>
      <c r="L163" s="11">
        <v>44.829798195293399</v>
      </c>
      <c r="M163" s="11">
        <v>30.682684763491402</v>
      </c>
      <c r="N163" s="11">
        <v>37.745647577049098</v>
      </c>
      <c r="O163" s="11">
        <v>26.3478432523527</v>
      </c>
      <c r="P163" s="11">
        <v>11.6490764477641</v>
      </c>
      <c r="Q163" s="11">
        <v>27.571520809057098</v>
      </c>
      <c r="R163" s="11">
        <v>45.814053319865501</v>
      </c>
      <c r="S163" s="11">
        <v>33.176209260893899</v>
      </c>
      <c r="T163" s="11">
        <v>43.436542943552702</v>
      </c>
      <c r="U163" s="12">
        <v>13.307524169474901</v>
      </c>
      <c r="V163" s="12">
        <v>12.792879653596099</v>
      </c>
      <c r="W163" s="12">
        <v>11.7280526563801</v>
      </c>
      <c r="X163" s="12">
        <v>10.812486844582599</v>
      </c>
      <c r="Y163" s="12">
        <v>14.4131989719217</v>
      </c>
      <c r="Z163" s="12">
        <v>13.1279581935742</v>
      </c>
    </row>
    <row r="164" spans="1:26" s="59" customFormat="1" x14ac:dyDescent="0.35">
      <c r="A164" s="59" t="s">
        <v>102</v>
      </c>
      <c r="B164" s="56">
        <v>20</v>
      </c>
      <c r="C164" s="57">
        <f>(SUM(C158:C163))/600</f>
        <v>0.24595902602318526</v>
      </c>
      <c r="D164" s="57">
        <f t="shared" ref="D164:T164" si="64">(SUM(D158:D163))/600</f>
        <v>7.587072441400107E-2</v>
      </c>
      <c r="E164" s="57">
        <f t="shared" si="64"/>
        <v>7.5091255966271891E-2</v>
      </c>
      <c r="F164" s="57">
        <f t="shared" si="64"/>
        <v>8.159247127180165E-2</v>
      </c>
      <c r="G164" s="57">
        <f t="shared" si="64"/>
        <v>7.0265688955418001E-2</v>
      </c>
      <c r="H164" s="57">
        <f t="shared" si="64"/>
        <v>0.25323880459946313</v>
      </c>
      <c r="I164" s="57">
        <f t="shared" si="64"/>
        <v>0.11738472430369609</v>
      </c>
      <c r="J164" s="57">
        <f t="shared" si="64"/>
        <v>0.26470922988147788</v>
      </c>
      <c r="K164" s="57">
        <f t="shared" si="64"/>
        <v>0.28069703824034564</v>
      </c>
      <c r="L164" s="57">
        <f t="shared" si="64"/>
        <v>0.12353843428487381</v>
      </c>
      <c r="M164" s="57">
        <f t="shared" si="64"/>
        <v>0.10155482075425153</v>
      </c>
      <c r="N164" s="57">
        <f t="shared" si="64"/>
        <v>9.3753328844828759E-2</v>
      </c>
      <c r="O164" s="57">
        <f t="shared" si="64"/>
        <v>6.6408942308198202E-2</v>
      </c>
      <c r="P164" s="57">
        <f t="shared" si="64"/>
        <v>4.4759451172990738E-2</v>
      </c>
      <c r="Q164" s="57">
        <f t="shared" si="64"/>
        <v>7.1004590046691851E-2</v>
      </c>
      <c r="R164" s="57">
        <f t="shared" si="64"/>
        <v>0.12995096063962047</v>
      </c>
      <c r="S164" s="57">
        <f t="shared" si="64"/>
        <v>0.10260355340234555</v>
      </c>
      <c r="T164" s="57">
        <f t="shared" si="64"/>
        <v>0.12944956876889949</v>
      </c>
      <c r="U164" s="58">
        <f>(SUM(U158:U160,U162:U163))/500</f>
        <v>6.538340298994165E-2</v>
      </c>
      <c r="V164" s="58">
        <f t="shared" ref="V164:Z164" si="65">(SUM(V158:V160,V162:V163))/500</f>
        <v>7.0761081962454689E-2</v>
      </c>
      <c r="W164" s="58">
        <f t="shared" si="65"/>
        <v>6.5827155993347736E-2</v>
      </c>
      <c r="X164" s="58">
        <f t="shared" si="65"/>
        <v>9.6969221835392916E-2</v>
      </c>
      <c r="Y164" s="58">
        <f t="shared" si="65"/>
        <v>0.11100061661545081</v>
      </c>
      <c r="Z164" s="58">
        <f t="shared" si="65"/>
        <v>0.10926177689815893</v>
      </c>
    </row>
    <row r="165" spans="1:26" x14ac:dyDescent="0.35">
      <c r="B165" s="66" t="s">
        <v>225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2.3440350462045099</v>
      </c>
      <c r="J165" s="11">
        <v>2.23521067229917</v>
      </c>
      <c r="K165" s="11">
        <v>2.3311353003591999</v>
      </c>
      <c r="L165" s="11">
        <v>1.0691881208562799</v>
      </c>
      <c r="M165" s="11">
        <v>1.0645432228551399</v>
      </c>
      <c r="N165" s="11">
        <v>1.4024969226285799</v>
      </c>
      <c r="O165" s="11">
        <v>0</v>
      </c>
      <c r="P165" s="11">
        <v>0</v>
      </c>
      <c r="Q165" s="11">
        <v>0</v>
      </c>
      <c r="R165" s="11">
        <v>1.4707329293121501</v>
      </c>
      <c r="S165" s="11">
        <v>0.94864399667935995</v>
      </c>
      <c r="T165" s="11">
        <v>2.9193369841942798</v>
      </c>
      <c r="U165" s="12">
        <v>2.6739700872705501</v>
      </c>
      <c r="V165" s="12">
        <v>5.3888594088132704</v>
      </c>
      <c r="W165" s="12">
        <v>3.5581352707387999</v>
      </c>
      <c r="X165" s="12">
        <v>3.6809978673836601</v>
      </c>
      <c r="Y165" s="12">
        <v>4.6603674608624797</v>
      </c>
      <c r="Z165" s="12">
        <v>3.80371609514085</v>
      </c>
    </row>
    <row r="166" spans="1:26" x14ac:dyDescent="0.35">
      <c r="B166" s="66" t="s">
        <v>226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3.5573536880811498</v>
      </c>
      <c r="J166" s="11">
        <v>3.61459505194951</v>
      </c>
      <c r="K166" s="11">
        <v>3.92131640281479</v>
      </c>
      <c r="L166" s="11">
        <v>1.4640062793299</v>
      </c>
      <c r="M166" s="11">
        <v>1.35928057089135</v>
      </c>
      <c r="N166" s="11">
        <v>1.50653503226135</v>
      </c>
      <c r="O166" s="11">
        <v>1.9414126956890401</v>
      </c>
      <c r="P166" s="11">
        <v>2.2266237300961</v>
      </c>
      <c r="Q166" s="11">
        <v>1.93424133884244</v>
      </c>
      <c r="R166" s="11">
        <v>1.90784766862601</v>
      </c>
      <c r="S166" s="11">
        <v>2.3945107049407501</v>
      </c>
      <c r="T166" s="11">
        <v>2.78377417121877</v>
      </c>
      <c r="U166" s="12">
        <v>4.1230217303148899</v>
      </c>
      <c r="V166" s="12">
        <v>5.4163042770904797</v>
      </c>
      <c r="W166" s="12">
        <v>5.3327900796359904</v>
      </c>
      <c r="X166" s="12">
        <v>3.0225378472136102</v>
      </c>
      <c r="Y166" s="12">
        <v>3.0247834050318199</v>
      </c>
      <c r="Z166" s="12">
        <v>2.90759413244922</v>
      </c>
    </row>
    <row r="167" spans="1:26" x14ac:dyDescent="0.35">
      <c r="B167" s="66" t="s">
        <v>227</v>
      </c>
      <c r="C167" s="11">
        <v>0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1.9817449461899499</v>
      </c>
      <c r="J167" s="11">
        <v>1.6763457478827299</v>
      </c>
      <c r="K167" s="11">
        <v>1.9575587467987701</v>
      </c>
      <c r="L167" s="11">
        <v>1.00587527696038</v>
      </c>
      <c r="M167" s="11">
        <v>1.23231336793202</v>
      </c>
      <c r="N167" s="11">
        <v>0.96529200010364602</v>
      </c>
      <c r="O167" s="11">
        <v>0.64810900257030701</v>
      </c>
      <c r="P167" s="11">
        <v>0.75795108076307405</v>
      </c>
      <c r="Q167" s="11">
        <v>0</v>
      </c>
      <c r="R167" s="11">
        <v>1.1284673960067799</v>
      </c>
      <c r="S167" s="11">
        <v>0.94003855819448201</v>
      </c>
      <c r="T167" s="11">
        <v>1.45696317656384</v>
      </c>
      <c r="U167" s="12">
        <v>0</v>
      </c>
      <c r="V167" s="12">
        <v>0.97811508577684203</v>
      </c>
      <c r="W167" s="12">
        <v>1.03811764860658</v>
      </c>
      <c r="X167" s="12">
        <v>1.2811322768675899</v>
      </c>
      <c r="Y167" s="12">
        <v>1.4782683595338499</v>
      </c>
      <c r="Z167" s="12">
        <v>1.3902275801806501</v>
      </c>
    </row>
    <row r="168" spans="1:26" s="59" customFormat="1" x14ac:dyDescent="0.35">
      <c r="A168" s="59" t="s">
        <v>102</v>
      </c>
      <c r="B168" s="56">
        <v>22</v>
      </c>
      <c r="C168" s="57">
        <f>(SUM(C165:C167))/600</f>
        <v>0</v>
      </c>
      <c r="D168" s="57">
        <f t="shared" ref="D168:T168" si="66">(SUM(D165:D167))/600</f>
        <v>0</v>
      </c>
      <c r="E168" s="57">
        <f t="shared" si="66"/>
        <v>0</v>
      </c>
      <c r="F168" s="57">
        <f t="shared" si="66"/>
        <v>0</v>
      </c>
      <c r="G168" s="57">
        <f t="shared" si="66"/>
        <v>0</v>
      </c>
      <c r="H168" s="57">
        <f t="shared" si="66"/>
        <v>0</v>
      </c>
      <c r="I168" s="57">
        <f t="shared" si="66"/>
        <v>1.3138556134126015E-2</v>
      </c>
      <c r="J168" s="57">
        <f t="shared" si="66"/>
        <v>1.2543585786885683E-2</v>
      </c>
      <c r="K168" s="57">
        <f t="shared" si="66"/>
        <v>1.3683350749954601E-2</v>
      </c>
      <c r="L168" s="57">
        <f t="shared" si="66"/>
        <v>5.898449461910934E-3</v>
      </c>
      <c r="M168" s="57">
        <f t="shared" si="66"/>
        <v>6.0935619361308499E-3</v>
      </c>
      <c r="N168" s="57">
        <f t="shared" si="66"/>
        <v>6.4572065916559604E-3</v>
      </c>
      <c r="O168" s="57">
        <f t="shared" si="66"/>
        <v>4.3158694970989123E-3</v>
      </c>
      <c r="P168" s="57">
        <f t="shared" si="66"/>
        <v>4.9742913514319561E-3</v>
      </c>
      <c r="Q168" s="57">
        <f t="shared" si="66"/>
        <v>3.2237355647373998E-3</v>
      </c>
      <c r="R168" s="57">
        <f t="shared" si="66"/>
        <v>7.5117466565748992E-3</v>
      </c>
      <c r="S168" s="57">
        <f t="shared" si="66"/>
        <v>7.1386554330243194E-3</v>
      </c>
      <c r="T168" s="57">
        <f t="shared" si="66"/>
        <v>1.1933457219961483E-2</v>
      </c>
      <c r="U168" s="58">
        <f>(SUM(U165:U167))/500</f>
        <v>1.359398363517088E-2</v>
      </c>
      <c r="V168" s="58">
        <f t="shared" ref="V168:Z168" si="67">(SUM(V165:V167))/500</f>
        <v>2.3566557543361184E-2</v>
      </c>
      <c r="W168" s="58">
        <f t="shared" si="67"/>
        <v>1.9858085997962738E-2</v>
      </c>
      <c r="X168" s="58">
        <f t="shared" si="67"/>
        <v>1.5969335982929721E-2</v>
      </c>
      <c r="Y168" s="58">
        <f t="shared" si="67"/>
        <v>1.8326838450856302E-2</v>
      </c>
      <c r="Z168" s="58">
        <f t="shared" si="67"/>
        <v>1.6203075615541442E-2</v>
      </c>
    </row>
    <row r="169" spans="1:26" x14ac:dyDescent="0.35">
      <c r="B169" s="66" t="s">
        <v>228</v>
      </c>
      <c r="C169" s="11">
        <v>0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I169" s="11">
        <v>12.2717033511155</v>
      </c>
      <c r="J169" s="11">
        <v>16.9623124834722</v>
      </c>
      <c r="K169" s="11">
        <v>11.745133912066199</v>
      </c>
      <c r="L169" s="11">
        <v>0</v>
      </c>
      <c r="M169" s="11">
        <v>10.7503960103053</v>
      </c>
      <c r="N169" s="11">
        <v>0</v>
      </c>
      <c r="O169" s="11">
        <v>30.669803321613301</v>
      </c>
      <c r="P169" s="11">
        <v>22.916929085936001</v>
      </c>
      <c r="Q169" s="11">
        <v>0</v>
      </c>
      <c r="R169" s="11">
        <v>0</v>
      </c>
      <c r="S169" s="11">
        <v>0</v>
      </c>
      <c r="T169" s="11">
        <v>10.4327664864956</v>
      </c>
      <c r="U169" s="12">
        <v>0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</row>
    <row r="170" spans="1:26" x14ac:dyDescent="0.35">
      <c r="B170" s="66" t="s">
        <v>229</v>
      </c>
      <c r="C170" s="11">
        <v>0</v>
      </c>
      <c r="D170" s="11">
        <v>0</v>
      </c>
      <c r="E170" s="11">
        <v>0</v>
      </c>
      <c r="F170" s="11">
        <v>0</v>
      </c>
      <c r="G170" s="11">
        <v>0</v>
      </c>
      <c r="H170" s="11">
        <v>0</v>
      </c>
      <c r="I170" s="11">
        <v>3.30794915080094</v>
      </c>
      <c r="J170" s="11">
        <v>3.34656536183111</v>
      </c>
      <c r="K170" s="11">
        <v>3.40979757909385</v>
      </c>
      <c r="L170" s="11">
        <v>1.24853509178079</v>
      </c>
      <c r="M170" s="11">
        <v>1.03942122896082</v>
      </c>
      <c r="N170" s="11">
        <v>1.36655472009039</v>
      </c>
      <c r="O170" s="11">
        <v>2.0043552748553499</v>
      </c>
      <c r="P170" s="11">
        <v>2.2268676224889301</v>
      </c>
      <c r="Q170" s="11">
        <v>2.38518185257516</v>
      </c>
      <c r="R170" s="11">
        <v>1.2202617186029401</v>
      </c>
      <c r="S170" s="11">
        <v>1.3278856305148601</v>
      </c>
      <c r="T170" s="11">
        <v>2.3855077727778702</v>
      </c>
      <c r="U170" s="12">
        <v>4.67868072450411</v>
      </c>
      <c r="V170" s="12">
        <v>6.3675050801132302</v>
      </c>
      <c r="W170" s="12">
        <v>5.9757043460740302</v>
      </c>
      <c r="X170" s="12">
        <v>2.6752455551044698</v>
      </c>
      <c r="Y170" s="12">
        <v>2.7687085010029899</v>
      </c>
      <c r="Z170" s="12">
        <v>3.1854246955983898</v>
      </c>
    </row>
    <row r="171" spans="1:26" x14ac:dyDescent="0.35">
      <c r="B171" s="66" t="s">
        <v>230</v>
      </c>
      <c r="C171" s="11">
        <v>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5.7812206519123901</v>
      </c>
      <c r="K171" s="11">
        <v>7.5172108819046102</v>
      </c>
      <c r="L171" s="11">
        <v>0</v>
      </c>
      <c r="M171" s="11">
        <v>6.5228317761962904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>
        <v>0</v>
      </c>
      <c r="T171" s="11">
        <v>0</v>
      </c>
      <c r="U171" s="12">
        <v>0</v>
      </c>
      <c r="V171" s="12">
        <v>0</v>
      </c>
      <c r="W171" s="12">
        <v>0</v>
      </c>
      <c r="X171" s="12">
        <v>1.81712075762156</v>
      </c>
      <c r="Y171" s="12">
        <v>0</v>
      </c>
      <c r="Z171" s="12">
        <v>0</v>
      </c>
    </row>
    <row r="172" spans="1:26" s="59" customFormat="1" x14ac:dyDescent="0.35">
      <c r="A172" s="59" t="s">
        <v>102</v>
      </c>
      <c r="B172" s="56">
        <v>24</v>
      </c>
      <c r="C172" s="57">
        <f>(SUM(C169:C171))/600</f>
        <v>0</v>
      </c>
      <c r="D172" s="57">
        <f t="shared" ref="D172:T172" si="68">(SUM(D169:D171))/600</f>
        <v>0</v>
      </c>
      <c r="E172" s="57">
        <f t="shared" si="68"/>
        <v>0</v>
      </c>
      <c r="F172" s="57">
        <f t="shared" si="68"/>
        <v>0</v>
      </c>
      <c r="G172" s="57">
        <f t="shared" si="68"/>
        <v>0</v>
      </c>
      <c r="H172" s="57">
        <f t="shared" si="68"/>
        <v>0</v>
      </c>
      <c r="I172" s="57">
        <f t="shared" si="68"/>
        <v>2.5966087503194069E-2</v>
      </c>
      <c r="J172" s="57">
        <f t="shared" si="68"/>
        <v>4.3483497495359499E-2</v>
      </c>
      <c r="K172" s="57">
        <f t="shared" si="68"/>
        <v>3.7786903955107767E-2</v>
      </c>
      <c r="L172" s="57">
        <f t="shared" si="68"/>
        <v>2.0808918196346502E-3</v>
      </c>
      <c r="M172" s="57">
        <f t="shared" si="68"/>
        <v>3.0521081692437353E-2</v>
      </c>
      <c r="N172" s="57">
        <f t="shared" si="68"/>
        <v>2.2775912001506502E-3</v>
      </c>
      <c r="O172" s="57">
        <f t="shared" si="68"/>
        <v>5.4456930994114416E-2</v>
      </c>
      <c r="P172" s="57">
        <f t="shared" si="68"/>
        <v>4.1906327847374886E-2</v>
      </c>
      <c r="Q172" s="57">
        <f t="shared" si="68"/>
        <v>3.9753030876252668E-3</v>
      </c>
      <c r="R172" s="57">
        <f t="shared" si="68"/>
        <v>2.0337695310049001E-3</v>
      </c>
      <c r="S172" s="57">
        <f t="shared" si="68"/>
        <v>2.213142717524767E-3</v>
      </c>
      <c r="T172" s="57">
        <f t="shared" si="68"/>
        <v>2.1363790432122453E-2</v>
      </c>
      <c r="U172" s="58">
        <f>(SUM(U169:U171))/500</f>
        <v>9.3573614490082193E-3</v>
      </c>
      <c r="V172" s="58">
        <f t="shared" ref="V172:Z172" si="69">(SUM(V169:V171))/500</f>
        <v>1.273501016022646E-2</v>
      </c>
      <c r="W172" s="58">
        <f t="shared" si="69"/>
        <v>1.1951408692148061E-2</v>
      </c>
      <c r="X172" s="58">
        <f t="shared" si="69"/>
        <v>8.9847326254520587E-3</v>
      </c>
      <c r="Y172" s="58">
        <f t="shared" si="69"/>
        <v>5.5374170020059798E-3</v>
      </c>
      <c r="Z172" s="58">
        <f t="shared" si="69"/>
        <v>6.3708493911967794E-3</v>
      </c>
    </row>
    <row r="173" spans="1:26" x14ac:dyDescent="0.35">
      <c r="B173" s="66" t="s">
        <v>231</v>
      </c>
      <c r="C173" s="11">
        <v>0</v>
      </c>
      <c r="D173" s="11">
        <v>0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11">
        <v>0</v>
      </c>
      <c r="T173" s="11">
        <v>11.2122460466561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0</v>
      </c>
    </row>
    <row r="174" spans="1:26" x14ac:dyDescent="0.35">
      <c r="B174" s="66" t="s">
        <v>232</v>
      </c>
      <c r="C174" s="11">
        <v>0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1.17885054741606</v>
      </c>
      <c r="J174" s="11">
        <v>1.23967191862592</v>
      </c>
      <c r="K174" s="11">
        <v>1.3341692566260901</v>
      </c>
      <c r="L174" s="11">
        <v>0.90454822504591603</v>
      </c>
      <c r="M174" s="11">
        <v>0.828169897887721</v>
      </c>
      <c r="N174" s="11">
        <v>0.93336069984672299</v>
      </c>
      <c r="O174" s="11">
        <v>0</v>
      </c>
      <c r="P174" s="11">
        <v>0</v>
      </c>
      <c r="Q174" s="11">
        <v>0</v>
      </c>
      <c r="R174" s="11">
        <v>1.0705903107649299</v>
      </c>
      <c r="S174" s="11">
        <v>1.3025809852433701</v>
      </c>
      <c r="T174" s="11">
        <v>1.12267772599084</v>
      </c>
      <c r="U174" s="12">
        <v>1.1209328202357201</v>
      </c>
      <c r="V174" s="12">
        <v>1.36168475262226</v>
      </c>
      <c r="W174" s="12">
        <v>1.3605110580986599</v>
      </c>
      <c r="X174" s="12">
        <v>2.0348330253081999</v>
      </c>
      <c r="Y174" s="12">
        <v>2.1726960661319299</v>
      </c>
      <c r="Z174" s="12">
        <v>2.3383452878911499</v>
      </c>
    </row>
    <row r="175" spans="1:26" x14ac:dyDescent="0.35">
      <c r="B175" s="66" t="s">
        <v>233</v>
      </c>
      <c r="C175" s="11">
        <v>0</v>
      </c>
      <c r="D175" s="11">
        <v>0</v>
      </c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</v>
      </c>
      <c r="K175" s="11">
        <v>0</v>
      </c>
      <c r="L175" s="11">
        <v>0</v>
      </c>
      <c r="M175" s="11">
        <v>6.9845704835053199</v>
      </c>
      <c r="N175" s="11">
        <v>0</v>
      </c>
      <c r="O175" s="11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2">
        <v>0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</row>
    <row r="176" spans="1:26" s="59" customFormat="1" x14ac:dyDescent="0.35">
      <c r="A176" s="59" t="s">
        <v>102</v>
      </c>
      <c r="B176" s="56">
        <v>26</v>
      </c>
      <c r="C176" s="57">
        <f>(SUM(C173:C175))/600</f>
        <v>0</v>
      </c>
      <c r="D176" s="57">
        <f t="shared" ref="D176:T176" si="70">(SUM(D173:D175))/600</f>
        <v>0</v>
      </c>
      <c r="E176" s="57">
        <f t="shared" si="70"/>
        <v>0</v>
      </c>
      <c r="F176" s="57">
        <f t="shared" si="70"/>
        <v>0</v>
      </c>
      <c r="G176" s="57">
        <f t="shared" si="70"/>
        <v>0</v>
      </c>
      <c r="H176" s="57">
        <f t="shared" si="70"/>
        <v>0</v>
      </c>
      <c r="I176" s="57">
        <f t="shared" si="70"/>
        <v>1.9647509123601001E-3</v>
      </c>
      <c r="J176" s="57">
        <f t="shared" si="70"/>
        <v>2.0661198643765334E-3</v>
      </c>
      <c r="K176" s="57">
        <f t="shared" si="70"/>
        <v>2.2236154277101502E-3</v>
      </c>
      <c r="L176" s="57">
        <f t="shared" si="70"/>
        <v>1.5075803750765268E-3</v>
      </c>
      <c r="M176" s="57">
        <f t="shared" si="70"/>
        <v>1.3021233968988402E-2</v>
      </c>
      <c r="N176" s="57">
        <f t="shared" si="70"/>
        <v>1.5556011664112049E-3</v>
      </c>
      <c r="O176" s="57">
        <f t="shared" si="70"/>
        <v>0</v>
      </c>
      <c r="P176" s="57">
        <f t="shared" si="70"/>
        <v>0</v>
      </c>
      <c r="Q176" s="57">
        <f t="shared" si="70"/>
        <v>0</v>
      </c>
      <c r="R176" s="57">
        <f t="shared" si="70"/>
        <v>1.7843171846082166E-3</v>
      </c>
      <c r="S176" s="57">
        <f t="shared" si="70"/>
        <v>2.1709683087389503E-3</v>
      </c>
      <c r="T176" s="57">
        <f t="shared" si="70"/>
        <v>2.05582062877449E-2</v>
      </c>
      <c r="U176" s="58">
        <f>(SUM(U173:U175))/500</f>
        <v>2.2418656404714402E-3</v>
      </c>
      <c r="V176" s="58">
        <f t="shared" ref="V176:Z176" si="71">(SUM(V173:V175))/500</f>
        <v>2.7233695052445201E-3</v>
      </c>
      <c r="W176" s="58">
        <f t="shared" si="71"/>
        <v>2.72102211619732E-3</v>
      </c>
      <c r="X176" s="58">
        <f t="shared" si="71"/>
        <v>4.0696660506163995E-3</v>
      </c>
      <c r="Y176" s="58">
        <f t="shared" si="71"/>
        <v>4.3453921322638596E-3</v>
      </c>
      <c r="Z176" s="58">
        <f t="shared" si="71"/>
        <v>4.6766905757823002E-3</v>
      </c>
    </row>
    <row r="177" spans="2:26" s="123" customFormat="1" x14ac:dyDescent="0.35">
      <c r="B177" s="124"/>
      <c r="C177" s="125"/>
      <c r="D177" s="125"/>
      <c r="E177" s="125"/>
      <c r="F177" s="125"/>
      <c r="G177" s="125"/>
      <c r="H177" s="125"/>
      <c r="I177" s="125"/>
      <c r="J177" s="125"/>
      <c r="K177" s="125"/>
      <c r="L177" s="125"/>
      <c r="M177" s="125"/>
      <c r="N177" s="125"/>
      <c r="O177" s="125"/>
      <c r="P177" s="125"/>
      <c r="Q177" s="125"/>
      <c r="R177" s="125"/>
      <c r="S177" s="125"/>
      <c r="T177" s="125"/>
      <c r="U177" s="126"/>
      <c r="V177" s="126"/>
      <c r="W177" s="126"/>
      <c r="X177" s="126"/>
      <c r="Y177" s="126"/>
      <c r="Z177" s="126"/>
    </row>
    <row r="178" spans="2:26" x14ac:dyDescent="0.35">
      <c r="B178" s="66" t="s">
        <v>234</v>
      </c>
      <c r="C178" s="11">
        <v>0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2">
        <v>43.451966108869399</v>
      </c>
      <c r="V178" s="12">
        <v>0</v>
      </c>
      <c r="W178" s="12">
        <v>40.362226457123199</v>
      </c>
      <c r="X178" s="12">
        <v>0</v>
      </c>
      <c r="Y178" s="12">
        <v>0</v>
      </c>
      <c r="Z178" s="12">
        <v>0</v>
      </c>
    </row>
    <row r="179" spans="2:26" x14ac:dyDescent="0.35">
      <c r="B179" s="66" t="s">
        <v>235</v>
      </c>
      <c r="C179" s="11">
        <v>0</v>
      </c>
      <c r="D179" s="11">
        <v>0</v>
      </c>
      <c r="E179" s="11">
        <v>0</v>
      </c>
      <c r="F179" s="11">
        <v>0</v>
      </c>
      <c r="G179" s="11">
        <v>0</v>
      </c>
      <c r="H179" s="11">
        <v>0</v>
      </c>
      <c r="I179" s="11">
        <v>0</v>
      </c>
      <c r="J179" s="11">
        <v>0</v>
      </c>
      <c r="K179" s="11">
        <v>0</v>
      </c>
      <c r="L179" s="11">
        <v>0</v>
      </c>
      <c r="M179" s="11">
        <v>100</v>
      </c>
      <c r="N179" s="11">
        <v>0</v>
      </c>
      <c r="O179" s="11">
        <v>0</v>
      </c>
      <c r="P179" s="11">
        <v>100</v>
      </c>
      <c r="Q179" s="11">
        <v>0</v>
      </c>
      <c r="R179" s="11">
        <v>100</v>
      </c>
      <c r="S179" s="11">
        <v>0</v>
      </c>
      <c r="T179" s="11">
        <v>100</v>
      </c>
      <c r="U179" s="12">
        <v>56.548033891130601</v>
      </c>
      <c r="V179" s="12">
        <v>100</v>
      </c>
      <c r="W179" s="12">
        <v>59.637773542876801</v>
      </c>
      <c r="X179" s="12">
        <v>0</v>
      </c>
      <c r="Y179" s="12">
        <v>0</v>
      </c>
      <c r="Z179" s="12">
        <v>0</v>
      </c>
    </row>
    <row r="180" spans="2:26" x14ac:dyDescent="0.35">
      <c r="B180" s="66" t="s">
        <v>236</v>
      </c>
      <c r="C180" s="11">
        <v>1.34159799502368</v>
      </c>
      <c r="D180" s="11">
        <v>1.38252985596736</v>
      </c>
      <c r="E180" s="11">
        <v>1.4747914140166101</v>
      </c>
      <c r="F180" s="11">
        <v>0.90768808970704995</v>
      </c>
      <c r="G180" s="11">
        <v>0.95562929359122195</v>
      </c>
      <c r="H180" s="11">
        <v>0.82920548805633498</v>
      </c>
      <c r="I180" s="11">
        <v>0.72050109900283199</v>
      </c>
      <c r="J180" s="11">
        <v>1.0194712051496</v>
      </c>
      <c r="K180" s="11">
        <v>0.96225596676858205</v>
      </c>
      <c r="L180" s="11">
        <v>0.99560399799902899</v>
      </c>
      <c r="M180" s="11">
        <v>1.0101720338540301</v>
      </c>
      <c r="N180" s="11">
        <v>0.99901176264962099</v>
      </c>
      <c r="O180" s="11">
        <v>0.99628267178850505</v>
      </c>
      <c r="P180" s="11">
        <v>1.0175813558653399</v>
      </c>
      <c r="Q180" s="11">
        <v>1.27105517356613</v>
      </c>
      <c r="R180" s="11">
        <v>1.03546818038958</v>
      </c>
      <c r="S180" s="11">
        <v>1.0323197329265299</v>
      </c>
      <c r="T180" s="11">
        <v>1.3263107633804501</v>
      </c>
      <c r="U180" s="12">
        <v>1.44871964221494</v>
      </c>
      <c r="V180" s="12">
        <v>1.5214886541728601</v>
      </c>
      <c r="W180" s="12">
        <v>1.6183338191325201</v>
      </c>
      <c r="X180" s="12">
        <v>1.2557262835971199</v>
      </c>
      <c r="Y180" s="12">
        <v>1.4107770820483101</v>
      </c>
      <c r="Z180" s="12">
        <v>1.40021379000615</v>
      </c>
    </row>
    <row r="181" spans="2:26" x14ac:dyDescent="0.35">
      <c r="B181" s="66" t="s">
        <v>237</v>
      </c>
      <c r="C181" s="11">
        <v>1.6905019875393601</v>
      </c>
      <c r="D181" s="11">
        <v>1.80683100583407</v>
      </c>
      <c r="E181" s="11">
        <v>1.82481606050074</v>
      </c>
      <c r="F181" s="11">
        <v>1.4792776755604</v>
      </c>
      <c r="G181" s="11">
        <v>1.25439723797317</v>
      </c>
      <c r="H181" s="11">
        <v>1.1951941211080299</v>
      </c>
      <c r="I181" s="11">
        <v>1.4138046638541</v>
      </c>
      <c r="J181" s="11">
        <v>1.83207971700393</v>
      </c>
      <c r="K181" s="11">
        <v>1.8037602816470899</v>
      </c>
      <c r="L181" s="11">
        <v>1.52156494732569</v>
      </c>
      <c r="M181" s="11">
        <v>1.61717053224864</v>
      </c>
      <c r="N181" s="11">
        <v>1.5542060908339499</v>
      </c>
      <c r="O181" s="11">
        <v>2.0662973775006299</v>
      </c>
      <c r="P181" s="11">
        <v>1.9657416496706499</v>
      </c>
      <c r="Q181" s="11">
        <v>2.5420787951488801</v>
      </c>
      <c r="R181" s="11">
        <v>1.7312351246670501</v>
      </c>
      <c r="S181" s="11">
        <v>1.8556217180485901</v>
      </c>
      <c r="T181" s="11">
        <v>2.2241422954435599</v>
      </c>
      <c r="U181" s="12">
        <v>2.30704743378227</v>
      </c>
      <c r="V181" s="12">
        <v>2.4919854921892899</v>
      </c>
      <c r="W181" s="12">
        <v>2.7007651187500299</v>
      </c>
      <c r="X181" s="12">
        <v>2.1343991568109</v>
      </c>
      <c r="Y181" s="12">
        <v>2.5630028027262099</v>
      </c>
      <c r="Z181" s="12">
        <v>2.37342430399424</v>
      </c>
    </row>
    <row r="182" spans="2:26" x14ac:dyDescent="0.35">
      <c r="B182" s="66" t="s">
        <v>238</v>
      </c>
      <c r="C182" s="11">
        <v>2.00724675257444</v>
      </c>
      <c r="D182" s="11">
        <v>1.87273317828704</v>
      </c>
      <c r="E182" s="11">
        <v>1.9812816193209399</v>
      </c>
      <c r="F182" s="11">
        <v>1.1765620104125001</v>
      </c>
      <c r="G182" s="11">
        <v>1.0825672753073301</v>
      </c>
      <c r="H182" s="11">
        <v>0.86321556027499102</v>
      </c>
      <c r="I182" s="11">
        <v>2.91037474948399</v>
      </c>
      <c r="J182" s="11">
        <v>3.1990876970545998</v>
      </c>
      <c r="K182" s="11">
        <v>3.4738521431136</v>
      </c>
      <c r="L182" s="11">
        <v>2.1670200898631999</v>
      </c>
      <c r="M182" s="11">
        <v>2.1787650292781899</v>
      </c>
      <c r="N182" s="11">
        <v>2.0829773542166801</v>
      </c>
      <c r="O182" s="11">
        <v>3.82718386964532</v>
      </c>
      <c r="P182" s="11">
        <v>3.44551680048794</v>
      </c>
      <c r="Q182" s="11">
        <v>4.6371261441240597</v>
      </c>
      <c r="R182" s="11">
        <v>2.2870680745664198</v>
      </c>
      <c r="S182" s="11">
        <v>2.3608864697507301</v>
      </c>
      <c r="T182" s="11">
        <v>2.81197421524449</v>
      </c>
      <c r="U182" s="12">
        <v>3.7468172300159299</v>
      </c>
      <c r="V182" s="12">
        <v>3.8053509203076299</v>
      </c>
      <c r="W182" s="12">
        <v>4.3006478325823601</v>
      </c>
      <c r="X182" s="12">
        <v>2.6202614673434601</v>
      </c>
      <c r="Y182" s="12">
        <v>3.0931339791164998</v>
      </c>
      <c r="Z182" s="12">
        <v>2.9252689671583001</v>
      </c>
    </row>
    <row r="183" spans="2:26" x14ac:dyDescent="0.35">
      <c r="B183" s="66" t="s">
        <v>239</v>
      </c>
      <c r="C183" s="11">
        <v>0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>
        <v>0.15120054093815199</v>
      </c>
      <c r="J183" s="11">
        <v>0.32123511515840603</v>
      </c>
      <c r="K183" s="11">
        <v>0.15283783575350399</v>
      </c>
      <c r="L183" s="11">
        <v>0</v>
      </c>
      <c r="M183" s="11">
        <v>0</v>
      </c>
      <c r="N183" s="11">
        <v>0</v>
      </c>
      <c r="O183" s="11">
        <v>0.65505908262660595</v>
      </c>
      <c r="P183" s="11">
        <v>0.54092898942166701</v>
      </c>
      <c r="Q183" s="11">
        <v>0.62837860480248198</v>
      </c>
      <c r="R183" s="11">
        <v>0</v>
      </c>
      <c r="S183" s="11">
        <v>0.21215458794216799</v>
      </c>
      <c r="T183" s="11">
        <v>0</v>
      </c>
      <c r="U183" s="12">
        <v>0</v>
      </c>
      <c r="V183" s="12">
        <v>0</v>
      </c>
      <c r="W183" s="12">
        <v>0</v>
      </c>
      <c r="X183" s="12">
        <v>0</v>
      </c>
      <c r="Y183" s="12">
        <v>0</v>
      </c>
      <c r="Z183" s="12">
        <v>0.41252722276071002</v>
      </c>
    </row>
    <row r="184" spans="2:26" x14ac:dyDescent="0.35">
      <c r="B184" s="66" t="s">
        <v>240</v>
      </c>
      <c r="C184" s="11">
        <v>26.854147759900101</v>
      </c>
      <c r="D184" s="11">
        <v>27.2185745077376</v>
      </c>
      <c r="E184" s="11">
        <v>26.6715920084849</v>
      </c>
      <c r="F184" s="11">
        <v>25.364312578042</v>
      </c>
      <c r="G184" s="11">
        <v>24.1535985498111</v>
      </c>
      <c r="H184" s="11">
        <v>23.5951700604402</v>
      </c>
      <c r="I184" s="11">
        <v>26.7285176237413</v>
      </c>
      <c r="J184" s="11">
        <v>27.498610746927</v>
      </c>
      <c r="K184" s="11">
        <v>26.930135416841701</v>
      </c>
      <c r="L184" s="11">
        <v>29.1437529863748</v>
      </c>
      <c r="M184" s="11">
        <v>29.517671168180399</v>
      </c>
      <c r="N184" s="11">
        <v>29.452232004053599</v>
      </c>
      <c r="O184" s="11">
        <v>33.690682142741501</v>
      </c>
      <c r="P184" s="11">
        <v>29.621499685268201</v>
      </c>
      <c r="Q184" s="11">
        <v>32.614637874946297</v>
      </c>
      <c r="R184" s="11">
        <v>29.4905805406604</v>
      </c>
      <c r="S184" s="11">
        <v>32.469647182756297</v>
      </c>
      <c r="T184" s="11">
        <v>28.566284447082701</v>
      </c>
      <c r="U184" s="12">
        <v>23.732904044023702</v>
      </c>
      <c r="V184" s="12">
        <v>22.643364548872</v>
      </c>
      <c r="W184" s="12">
        <v>24.076274520113799</v>
      </c>
      <c r="X184" s="12">
        <v>21.0368041004227</v>
      </c>
      <c r="Y184" s="12">
        <v>19.139786446805399</v>
      </c>
      <c r="Z184" s="12">
        <v>21.022839509149598</v>
      </c>
    </row>
    <row r="185" spans="2:26" x14ac:dyDescent="0.35">
      <c r="B185" s="66" t="s">
        <v>241</v>
      </c>
      <c r="C185" s="11">
        <v>0.24034513670532601</v>
      </c>
      <c r="D185" s="11">
        <v>0</v>
      </c>
      <c r="E185" s="11">
        <v>0.357080293962241</v>
      </c>
      <c r="F185" s="11">
        <v>0.38759059960485498</v>
      </c>
      <c r="G185" s="11">
        <v>0.15659021460716499</v>
      </c>
      <c r="H185" s="11">
        <v>0.37926055292653399</v>
      </c>
      <c r="I185" s="11">
        <v>0.35327496001436098</v>
      </c>
      <c r="J185" s="11">
        <v>0.401493161066314</v>
      </c>
      <c r="K185" s="11">
        <v>0.33674360787772101</v>
      </c>
      <c r="L185" s="11">
        <v>0.17402942916908301</v>
      </c>
      <c r="M185" s="11">
        <v>0.14864936517166999</v>
      </c>
      <c r="N185" s="11">
        <v>0</v>
      </c>
      <c r="O185" s="11">
        <v>0.54307649245900003</v>
      </c>
      <c r="P185" s="11">
        <v>0.55989481905625604</v>
      </c>
      <c r="Q185" s="11">
        <v>0</v>
      </c>
      <c r="R185" s="11">
        <v>0.191134248495962</v>
      </c>
      <c r="S185" s="11">
        <v>0.32629824384435102</v>
      </c>
      <c r="T185" s="11">
        <v>0.194070615568607</v>
      </c>
      <c r="U185" s="12">
        <v>0.40970501484850302</v>
      </c>
      <c r="V185" s="12">
        <v>0</v>
      </c>
      <c r="W185" s="12">
        <v>0.90194510461148503</v>
      </c>
      <c r="X185" s="12">
        <v>0.48871572653099099</v>
      </c>
      <c r="Y185" s="12">
        <v>0</v>
      </c>
      <c r="Z185" s="12">
        <v>0.835661590904343</v>
      </c>
    </row>
    <row r="186" spans="2:26" x14ac:dyDescent="0.35">
      <c r="B186" s="66" t="s">
        <v>242</v>
      </c>
      <c r="C186" s="11">
        <v>54.284054135185002</v>
      </c>
      <c r="D186" s="11">
        <v>54.382507141790903</v>
      </c>
      <c r="E186" s="11">
        <v>53.337433796015603</v>
      </c>
      <c r="F186" s="11">
        <v>56.765771134244602</v>
      </c>
      <c r="G186" s="11">
        <v>58.103865971351901</v>
      </c>
      <c r="H186" s="11">
        <v>58.433570621998101</v>
      </c>
      <c r="I186" s="11">
        <v>30.669751300234001</v>
      </c>
      <c r="J186" s="11">
        <v>30.2537447860689</v>
      </c>
      <c r="K186" s="11">
        <v>29.4211746907894</v>
      </c>
      <c r="L186" s="11">
        <v>36.517895782115602</v>
      </c>
      <c r="M186" s="11">
        <v>36.509304118487101</v>
      </c>
      <c r="N186" s="11">
        <v>36.193896181074201</v>
      </c>
      <c r="O186" s="11">
        <v>35.015499198932098</v>
      </c>
      <c r="P186" s="11">
        <v>34.238249340821099</v>
      </c>
      <c r="Q186" s="11">
        <v>33.098978619821899</v>
      </c>
      <c r="R186" s="11">
        <v>36.2890427405192</v>
      </c>
      <c r="S186" s="11">
        <v>38.785181394538299</v>
      </c>
      <c r="T186" s="11">
        <v>32.7477553301554</v>
      </c>
      <c r="U186" s="12">
        <v>31.123763628256501</v>
      </c>
      <c r="V186" s="12">
        <v>30.482633340784201</v>
      </c>
      <c r="W186" s="12">
        <v>30.833334041428099</v>
      </c>
      <c r="X186" s="12">
        <v>28.7449541248481</v>
      </c>
      <c r="Y186" s="12">
        <v>28.256584622164599</v>
      </c>
      <c r="Z186" s="12">
        <v>26.416901289272801</v>
      </c>
    </row>
    <row r="187" spans="2:26" x14ac:dyDescent="0.35">
      <c r="B187" s="66" t="s">
        <v>243</v>
      </c>
      <c r="C187" s="11">
        <v>0.35929122996539098</v>
      </c>
      <c r="D187" s="11">
        <v>0</v>
      </c>
      <c r="E187" s="11">
        <v>0.37771227150196401</v>
      </c>
      <c r="F187" s="11">
        <v>0.18048381840279601</v>
      </c>
      <c r="G187" s="11">
        <v>0</v>
      </c>
      <c r="H187" s="11">
        <v>0.178416553458004</v>
      </c>
      <c r="I187" s="11">
        <v>0.16453879895727899</v>
      </c>
      <c r="J187" s="11">
        <v>0.152537697962143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.16528814316051901</v>
      </c>
      <c r="T187" s="11">
        <v>0</v>
      </c>
      <c r="U187" s="12">
        <v>0.42383036931913798</v>
      </c>
      <c r="V187" s="12">
        <v>0</v>
      </c>
      <c r="W187" s="12">
        <v>0</v>
      </c>
      <c r="X187" s="12">
        <v>0.20719982037888399</v>
      </c>
      <c r="Y187" s="12">
        <v>0.224559459546958</v>
      </c>
      <c r="Z187" s="12">
        <v>0.493344499861326</v>
      </c>
    </row>
    <row r="188" spans="2:26" x14ac:dyDescent="0.35">
      <c r="B188" s="66" t="s">
        <v>244</v>
      </c>
      <c r="C188" s="11">
        <v>13.0153048530203</v>
      </c>
      <c r="D188" s="11">
        <v>13.336824310382999</v>
      </c>
      <c r="E188" s="11">
        <v>13.975292536196999</v>
      </c>
      <c r="F188" s="11">
        <v>13.5755030746076</v>
      </c>
      <c r="G188" s="11">
        <v>14.1130286619419</v>
      </c>
      <c r="H188" s="11">
        <v>14.325615242865499</v>
      </c>
      <c r="I188" s="11">
        <v>10.011957096948899</v>
      </c>
      <c r="J188" s="11">
        <v>9.9222010726887895</v>
      </c>
      <c r="K188" s="11">
        <v>9.7649642163988304</v>
      </c>
      <c r="L188" s="11">
        <v>9.5849280996273105</v>
      </c>
      <c r="M188" s="11">
        <v>9.8903669691071592</v>
      </c>
      <c r="N188" s="11">
        <v>9.3477827258672406</v>
      </c>
      <c r="O188" s="11">
        <v>8.5023515452611793</v>
      </c>
      <c r="P188" s="11">
        <v>9.2975096735518505</v>
      </c>
      <c r="Q188" s="11">
        <v>8.8961656077007305</v>
      </c>
      <c r="R188" s="11">
        <v>10.2473617856377</v>
      </c>
      <c r="S188" s="11">
        <v>9.12964682285285</v>
      </c>
      <c r="T188" s="11">
        <v>10.3385948924142</v>
      </c>
      <c r="U188" s="12">
        <v>12.5436259431353</v>
      </c>
      <c r="V188" s="12">
        <v>12.4253267476044</v>
      </c>
      <c r="W188" s="12">
        <v>12.9467548403218</v>
      </c>
      <c r="X188" s="12">
        <v>11.890999112188799</v>
      </c>
      <c r="Y188" s="12">
        <v>12.6758699587894</v>
      </c>
      <c r="Z188" s="12">
        <v>14.3177427149495</v>
      </c>
    </row>
    <row r="189" spans="2:26" x14ac:dyDescent="0.35">
      <c r="B189" s="66" t="s">
        <v>245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6.8472856333421799</v>
      </c>
      <c r="J189" s="11">
        <v>6.4808251305127298</v>
      </c>
      <c r="K189" s="11">
        <v>6.8987201146365003</v>
      </c>
      <c r="L189" s="11">
        <v>1.82417928479526</v>
      </c>
      <c r="M189" s="11">
        <v>1.72657928168561</v>
      </c>
      <c r="N189" s="11">
        <v>1.7569461265141999</v>
      </c>
      <c r="O189" s="11">
        <v>2.3981354400859298</v>
      </c>
      <c r="P189" s="11">
        <v>2.9796086105109598</v>
      </c>
      <c r="Q189" s="11">
        <v>2.7756847974956802</v>
      </c>
      <c r="R189" s="11">
        <v>1.7584963323696701</v>
      </c>
      <c r="S189" s="11">
        <v>1.38747413016133</v>
      </c>
      <c r="T189" s="11">
        <v>2.4237470435987198</v>
      </c>
      <c r="U189" s="12">
        <v>3.68892021395573</v>
      </c>
      <c r="V189" s="12">
        <v>4.2375448048260598</v>
      </c>
      <c r="W189" s="12">
        <v>3.7363606692625302</v>
      </c>
      <c r="X189" s="12">
        <v>5.3697648581835802</v>
      </c>
      <c r="Y189" s="12">
        <v>5.9611229639549403</v>
      </c>
      <c r="Z189" s="12">
        <v>3.3759457086396298</v>
      </c>
    </row>
    <row r="190" spans="2:26" x14ac:dyDescent="0.35">
      <c r="B190" s="66" t="s">
        <v>246</v>
      </c>
      <c r="C190" s="11">
        <v>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7.9603735640984601</v>
      </c>
      <c r="J190" s="11">
        <v>7.7372075763245496</v>
      </c>
      <c r="K190" s="11">
        <v>8.3130385624244507</v>
      </c>
      <c r="L190" s="11">
        <v>5.2099610291196097</v>
      </c>
      <c r="M190" s="11">
        <v>4.7216436157025603</v>
      </c>
      <c r="N190" s="11">
        <v>5.3676789683306501</v>
      </c>
      <c r="O190" s="11">
        <v>5.0643265853263202</v>
      </c>
      <c r="P190" s="11">
        <v>6.4553512364812402</v>
      </c>
      <c r="Q190" s="11">
        <v>5.53676739852322</v>
      </c>
      <c r="R190" s="11">
        <v>5.0376096201881602</v>
      </c>
      <c r="S190" s="11">
        <v>3.7272841477135401</v>
      </c>
      <c r="T190" s="11">
        <v>6.0426388572484999</v>
      </c>
      <c r="U190" s="12">
        <v>7.5712016100272796</v>
      </c>
      <c r="V190" s="12">
        <v>8.37794652943162</v>
      </c>
      <c r="W190" s="12">
        <v>7.4035499580995401</v>
      </c>
      <c r="X190" s="12">
        <v>7.7722937232482803</v>
      </c>
      <c r="Y190" s="12">
        <v>8.1824611202944695</v>
      </c>
      <c r="Z190" s="12">
        <v>8.1874434996103904</v>
      </c>
    </row>
    <row r="191" spans="2:26" x14ac:dyDescent="0.35">
      <c r="B191" s="66" t="s">
        <v>247</v>
      </c>
      <c r="C191" s="11">
        <v>0</v>
      </c>
      <c r="D191" s="11">
        <v>0</v>
      </c>
      <c r="E191" s="11">
        <v>0</v>
      </c>
      <c r="F191" s="11">
        <v>0</v>
      </c>
      <c r="G191" s="11">
        <v>0</v>
      </c>
      <c r="H191" s="11">
        <v>0</v>
      </c>
      <c r="I191" s="11">
        <v>0.27632792281005297</v>
      </c>
      <c r="J191" s="11">
        <v>0</v>
      </c>
      <c r="K191" s="11">
        <v>0.25953261290678997</v>
      </c>
      <c r="L191" s="11">
        <v>0</v>
      </c>
      <c r="M191" s="11">
        <v>0.325576276248217</v>
      </c>
      <c r="N191" s="11">
        <v>0.35982498703399002</v>
      </c>
      <c r="O191" s="11">
        <v>0</v>
      </c>
      <c r="P191" s="11">
        <v>0</v>
      </c>
      <c r="Q191" s="11">
        <v>0</v>
      </c>
      <c r="R191" s="11">
        <v>0</v>
      </c>
      <c r="S191" s="11">
        <v>0.37437099856342199</v>
      </c>
      <c r="T191" s="11">
        <v>0</v>
      </c>
      <c r="U191" s="12">
        <v>0</v>
      </c>
      <c r="V191" s="12">
        <v>0</v>
      </c>
      <c r="W191" s="12">
        <v>0</v>
      </c>
      <c r="X191" s="12">
        <v>1.49892206032491</v>
      </c>
      <c r="Y191" s="12">
        <v>0</v>
      </c>
      <c r="Z191" s="12">
        <v>1.65819101125168</v>
      </c>
    </row>
    <row r="192" spans="2:26" x14ac:dyDescent="0.35">
      <c r="B192" s="66" t="s">
        <v>248</v>
      </c>
      <c r="C192" s="11">
        <v>0.207510150086471</v>
      </c>
      <c r="D192" s="11">
        <v>0</v>
      </c>
      <c r="E192" s="11">
        <v>0</v>
      </c>
      <c r="F192" s="11">
        <v>0.16281101941819201</v>
      </c>
      <c r="G192" s="11">
        <v>0.1803227954162</v>
      </c>
      <c r="H192" s="11">
        <v>0.20035179887235499</v>
      </c>
      <c r="I192" s="11">
        <v>8.8524373451272904</v>
      </c>
      <c r="J192" s="11">
        <v>8.4901654159136903</v>
      </c>
      <c r="K192" s="11">
        <v>8.8133141733421105</v>
      </c>
      <c r="L192" s="11">
        <v>8.0305022188145507</v>
      </c>
      <c r="M192" s="11">
        <v>7.30758413532212</v>
      </c>
      <c r="N192" s="11">
        <v>8.2431793283751595</v>
      </c>
      <c r="O192" s="11">
        <v>5.7986605310277604</v>
      </c>
      <c r="P192" s="11">
        <v>7.8955954354299998</v>
      </c>
      <c r="Q192" s="11">
        <v>6.4137926396276699</v>
      </c>
      <c r="R192" s="11">
        <v>7.4113695854249402</v>
      </c>
      <c r="S192" s="11">
        <v>5.0302369372066398</v>
      </c>
      <c r="T192" s="11">
        <v>8.4701240075074402</v>
      </c>
      <c r="U192" s="12">
        <v>10.3998756227419</v>
      </c>
      <c r="V192" s="12">
        <v>11.075522572987399</v>
      </c>
      <c r="W192" s="12">
        <v>9.0701066877117498</v>
      </c>
      <c r="X192" s="12">
        <v>10.797194893452801</v>
      </c>
      <c r="Y192" s="12">
        <v>10.9131248981938</v>
      </c>
      <c r="Z192" s="12">
        <v>10.3437062895308</v>
      </c>
    </row>
    <row r="193" spans="2:26" x14ac:dyDescent="0.35">
      <c r="B193" s="66" t="s">
        <v>249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2.9396547014469898</v>
      </c>
      <c r="J193" s="11">
        <v>2.69134067816942</v>
      </c>
      <c r="K193" s="11">
        <v>2.8696703774997698</v>
      </c>
      <c r="L193" s="11">
        <v>4.8305621347958203</v>
      </c>
      <c r="M193" s="11">
        <v>5.0465174747142596</v>
      </c>
      <c r="N193" s="11">
        <v>4.6422644710507202</v>
      </c>
      <c r="O193" s="11">
        <v>1.44244506260509</v>
      </c>
      <c r="P193" s="11">
        <v>1.9825224034348701</v>
      </c>
      <c r="Q193" s="11">
        <v>1.58533434424293</v>
      </c>
      <c r="R193" s="11">
        <v>4.5206337670808097</v>
      </c>
      <c r="S193" s="11">
        <v>3.1435894905347901</v>
      </c>
      <c r="T193" s="11">
        <v>4.85435753235594</v>
      </c>
      <c r="U193" s="12">
        <v>2.6035892476787899</v>
      </c>
      <c r="V193" s="12">
        <v>2.9388363888245701</v>
      </c>
      <c r="W193" s="12">
        <v>2.41192740798602</v>
      </c>
      <c r="X193" s="12">
        <v>6.18276467266951</v>
      </c>
      <c r="Y193" s="12">
        <v>7.57957666635932</v>
      </c>
      <c r="Z193" s="12">
        <v>6.2367896029105001</v>
      </c>
    </row>
    <row r="194" spans="2:26" x14ac:dyDescent="0.35">
      <c r="B194" s="66" t="s">
        <v>250</v>
      </c>
      <c r="C194" s="11">
        <v>0</v>
      </c>
      <c r="D194" s="11">
        <v>0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1">
        <v>0</v>
      </c>
      <c r="K194" s="11">
        <v>0</v>
      </c>
      <c r="L194" s="11">
        <v>0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>
        <v>6.6893545024069398E-2</v>
      </c>
      <c r="S194" s="11">
        <v>6.51202533809941E-2</v>
      </c>
      <c r="T194" s="11">
        <v>0</v>
      </c>
      <c r="U194" s="12">
        <v>0.27606726192335601</v>
      </c>
      <c r="V194" s="12">
        <v>0</v>
      </c>
      <c r="W194" s="12">
        <v>0.37514123028509599</v>
      </c>
      <c r="X194" s="12">
        <v>0</v>
      </c>
      <c r="Y194" s="12">
        <v>0</v>
      </c>
      <c r="Z194" s="12">
        <v>0.28248793143692502</v>
      </c>
    </row>
    <row r="195" spans="2:26" x14ac:dyDescent="0.35">
      <c r="B195" s="66" t="s">
        <v>251</v>
      </c>
      <c r="C195" s="11">
        <v>0</v>
      </c>
      <c r="D195" s="11">
        <v>0</v>
      </c>
      <c r="E195" s="11">
        <v>4.7228490456028498E-2</v>
      </c>
      <c r="F195" s="11">
        <v>0</v>
      </c>
      <c r="G195" s="11">
        <v>0</v>
      </c>
      <c r="H195" s="11">
        <v>0</v>
      </c>
      <c r="I195" s="11">
        <v>7.6144891046740604E-2</v>
      </c>
      <c r="J195" s="11">
        <v>0</v>
      </c>
      <c r="K195" s="11">
        <v>7.2030923739077199E-2</v>
      </c>
      <c r="L195" s="11">
        <v>0</v>
      </c>
      <c r="M195" s="11">
        <v>0</v>
      </c>
      <c r="N195" s="11">
        <v>0</v>
      </c>
      <c r="O195" s="11">
        <v>0</v>
      </c>
      <c r="P195" s="11">
        <v>0.29183552670316898</v>
      </c>
      <c r="Q195" s="11">
        <v>0</v>
      </c>
      <c r="R195" s="11">
        <v>0</v>
      </c>
      <c r="S195" s="11">
        <v>0</v>
      </c>
      <c r="T195" s="11">
        <v>0</v>
      </c>
      <c r="U195" s="12">
        <v>0</v>
      </c>
      <c r="V195" s="12">
        <v>0</v>
      </c>
      <c r="W195" s="12">
        <v>0.46587123744957398</v>
      </c>
      <c r="X195" s="12">
        <v>0</v>
      </c>
      <c r="Y195" s="12">
        <v>0</v>
      </c>
      <c r="Z195" s="12">
        <v>0</v>
      </c>
    </row>
    <row r="196" spans="2:26" x14ac:dyDescent="0.35">
      <c r="B196" s="66" t="s">
        <v>252</v>
      </c>
      <c r="C196" s="11">
        <v>0.113148530281274</v>
      </c>
      <c r="D196" s="11">
        <v>0.11022485549066099</v>
      </c>
      <c r="E196" s="11">
        <v>0.125266676237035</v>
      </c>
      <c r="F196" s="11">
        <v>7.3319242617736202E-2</v>
      </c>
      <c r="G196" s="11">
        <v>7.0635348169768297E-2</v>
      </c>
      <c r="H196" s="11">
        <v>6.5060715381094106E-2</v>
      </c>
      <c r="I196" s="11">
        <v>0.29493940805131802</v>
      </c>
      <c r="J196" s="11">
        <v>0.370098013950584</v>
      </c>
      <c r="K196" s="11">
        <v>0.34902622998463301</v>
      </c>
      <c r="L196" s="11">
        <v>0.15582374760012799</v>
      </c>
      <c r="M196" s="11">
        <v>0.25463687712648803</v>
      </c>
      <c r="N196" s="11">
        <v>0.16718171319978001</v>
      </c>
      <c r="O196" s="11">
        <v>0.48364030282785903</v>
      </c>
      <c r="P196" s="11">
        <v>0.421047135867813</v>
      </c>
      <c r="Q196" s="11">
        <v>0.50045386566461703</v>
      </c>
      <c r="R196" s="11">
        <v>0.10422834804939</v>
      </c>
      <c r="S196" s="11">
        <v>0.17391810856690501</v>
      </c>
      <c r="T196" s="11">
        <v>0.28646853687107898</v>
      </c>
      <c r="U196" s="12">
        <v>0.51832813235202702</v>
      </c>
      <c r="V196" s="12">
        <v>0.395751952716491</v>
      </c>
      <c r="W196" s="12">
        <v>0.58600916454491003</v>
      </c>
      <c r="X196" s="12">
        <v>0</v>
      </c>
      <c r="Y196" s="12">
        <v>0</v>
      </c>
      <c r="Z196" s="12">
        <v>0.41295236429665699</v>
      </c>
    </row>
    <row r="197" spans="2:26" x14ac:dyDescent="0.35">
      <c r="B197" s="66" t="s">
        <v>253</v>
      </c>
      <c r="C197" s="11">
        <v>1.5312256163251401</v>
      </c>
      <c r="D197" s="11">
        <v>1.43889784872487</v>
      </c>
      <c r="E197" s="11">
        <v>1.54560953384975</v>
      </c>
      <c r="F197" s="11">
        <v>1.2674416207281101</v>
      </c>
      <c r="G197" s="11">
        <v>1.1772049270176801</v>
      </c>
      <c r="H197" s="11">
        <v>1.0976790946838999</v>
      </c>
      <c r="I197" s="11">
        <v>1.4553819619183701</v>
      </c>
      <c r="J197" s="11">
        <v>1.78360261266382</v>
      </c>
      <c r="K197" s="11">
        <v>1.71052109324262</v>
      </c>
      <c r="L197" s="11">
        <v>1.6081357139969299</v>
      </c>
      <c r="M197" s="11">
        <v>1.6994704284595701</v>
      </c>
      <c r="N197" s="11">
        <v>1.6666532432058601</v>
      </c>
      <c r="O197" s="11">
        <v>2.1443275070554799</v>
      </c>
      <c r="P197" s="11">
        <v>2.0200270327992702</v>
      </c>
      <c r="Q197" s="11">
        <v>2.4195284450339098</v>
      </c>
      <c r="R197" s="11">
        <v>1.8810596407917599</v>
      </c>
      <c r="S197" s="11">
        <v>1.7391569076726801</v>
      </c>
      <c r="T197" s="11">
        <v>2.0901332682381901</v>
      </c>
      <c r="U197" s="12">
        <v>1.91464353512163</v>
      </c>
      <c r="V197" s="12">
        <v>2.4502739096770498</v>
      </c>
      <c r="W197" s="12">
        <v>2.3246423209213298</v>
      </c>
      <c r="X197" s="12">
        <v>1.89080520362894</v>
      </c>
      <c r="Y197" s="12">
        <v>1.5413047128514501</v>
      </c>
      <c r="Z197" s="12">
        <v>1.3877486490296</v>
      </c>
    </row>
    <row r="198" spans="2:26" x14ac:dyDescent="0.35">
      <c r="B198" s="66" t="s">
        <v>254</v>
      </c>
      <c r="C198" s="11">
        <v>2.6095756412673201</v>
      </c>
      <c r="D198" s="11">
        <v>2.6321088481480599</v>
      </c>
      <c r="E198" s="11">
        <v>2.7328810480492698</v>
      </c>
      <c r="F198" s="11">
        <v>2.29199663961754</v>
      </c>
      <c r="G198" s="11">
        <v>2.1067321812058899</v>
      </c>
      <c r="H198" s="11">
        <v>1.9785723962375401</v>
      </c>
      <c r="I198" s="11">
        <v>2.6671338916193599</v>
      </c>
      <c r="J198" s="11">
        <v>3.01259240550048</v>
      </c>
      <c r="K198" s="11">
        <v>3.1047878981491701</v>
      </c>
      <c r="L198" s="11">
        <v>2.7155352513296198</v>
      </c>
      <c r="M198" s="11">
        <v>2.8878413596607002</v>
      </c>
      <c r="N198" s="11">
        <v>2.8107245815705499</v>
      </c>
      <c r="O198" s="11">
        <v>3.7703999573529301</v>
      </c>
      <c r="P198" s="11">
        <v>1.3151629256739701</v>
      </c>
      <c r="Q198" s="11">
        <v>1.40295680031567</v>
      </c>
      <c r="R198" s="11">
        <v>3.0369210213112399</v>
      </c>
      <c r="S198" s="11">
        <v>2.7519715599971999</v>
      </c>
      <c r="T198" s="11">
        <v>3.32544388619245</v>
      </c>
      <c r="U198" s="12">
        <v>1.4641195314297799</v>
      </c>
      <c r="V198" s="12">
        <v>1.4569901088403301</v>
      </c>
      <c r="W198" s="12">
        <v>1.7750245486229701</v>
      </c>
      <c r="X198" s="12">
        <v>2.9386159939379999</v>
      </c>
      <c r="Y198" s="12">
        <v>3.21339833918451</v>
      </c>
      <c r="Z198" s="12">
        <v>2.2200818754836602</v>
      </c>
    </row>
    <row r="199" spans="2:26" x14ac:dyDescent="0.35">
      <c r="B199" s="66" t="s">
        <v>255</v>
      </c>
      <c r="C199" s="11">
        <v>0</v>
      </c>
      <c r="D199" s="11">
        <v>0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1">
        <v>4.8848156523487403E-2</v>
      </c>
      <c r="L199" s="11">
        <v>0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2">
        <v>0</v>
      </c>
      <c r="V199" s="12">
        <v>0</v>
      </c>
      <c r="W199" s="12">
        <v>0</v>
      </c>
      <c r="X199" s="12">
        <v>0</v>
      </c>
      <c r="Y199" s="12">
        <v>0</v>
      </c>
      <c r="Z199" s="12">
        <v>0.17100523841166901</v>
      </c>
    </row>
    <row r="200" spans="2:26" x14ac:dyDescent="0.35">
      <c r="B200" s="66" t="s">
        <v>256</v>
      </c>
      <c r="C200" s="11">
        <v>3.4410017336508298</v>
      </c>
      <c r="D200" s="11">
        <v>3.4470331047715601</v>
      </c>
      <c r="E200" s="11">
        <v>3.3360723989685499</v>
      </c>
      <c r="F200" s="11">
        <v>2.68114401678314</v>
      </c>
      <c r="G200" s="11">
        <v>2.3277643338054901</v>
      </c>
      <c r="H200" s="11">
        <v>2.1709340489017901</v>
      </c>
      <c r="I200" s="11">
        <v>4.6482278663650902</v>
      </c>
      <c r="J200" s="11">
        <v>5.0282046605943203</v>
      </c>
      <c r="K200" s="11">
        <v>5.1740999664998402</v>
      </c>
      <c r="L200" s="11">
        <v>3.86854266659638</v>
      </c>
      <c r="M200" s="11">
        <v>4.0232291044106701</v>
      </c>
      <c r="N200" s="11">
        <v>3.8999072767140102</v>
      </c>
      <c r="O200" s="11">
        <v>6.3108326279286198</v>
      </c>
      <c r="P200" s="11">
        <v>4.7884375911324302</v>
      </c>
      <c r="Q200" s="11">
        <v>6.8878665539264601</v>
      </c>
      <c r="R200" s="11">
        <v>4.0183982337456996</v>
      </c>
      <c r="S200" s="11">
        <v>4.0521235820210402</v>
      </c>
      <c r="T200" s="11">
        <v>4.51458529883657</v>
      </c>
      <c r="U200" s="12">
        <v>5.1608211447141503</v>
      </c>
      <c r="V200" s="12">
        <v>6.5100273020523396</v>
      </c>
      <c r="W200" s="12">
        <v>6.4289779298307996</v>
      </c>
      <c r="X200" s="12">
        <v>4.2114720883717398</v>
      </c>
      <c r="Y200" s="12">
        <v>4.5018940901822502</v>
      </c>
      <c r="Z200" s="12">
        <v>4.1544770922118097</v>
      </c>
    </row>
    <row r="201" spans="2:26" x14ac:dyDescent="0.35">
      <c r="B201" s="66" t="s">
        <v>257</v>
      </c>
      <c r="C201" s="11">
        <v>0</v>
      </c>
      <c r="D201" s="11">
        <v>0</v>
      </c>
      <c r="E201" s="11">
        <v>0</v>
      </c>
      <c r="F201" s="11">
        <v>0.148560282130933</v>
      </c>
      <c r="G201" s="11">
        <v>0.13881954230396501</v>
      </c>
      <c r="H201" s="11">
        <v>0.11367693232265599</v>
      </c>
      <c r="I201" s="11">
        <v>0.302405048768565</v>
      </c>
      <c r="J201" s="11">
        <v>0.32558074665804598</v>
      </c>
      <c r="K201" s="11">
        <v>0.34042851238285898</v>
      </c>
      <c r="L201" s="11">
        <v>0.238924296910207</v>
      </c>
      <c r="M201" s="11">
        <v>0.22278507952187901</v>
      </c>
      <c r="N201" s="11">
        <v>0.22115729631426101</v>
      </c>
      <c r="O201" s="11">
        <v>0.44715991013838902</v>
      </c>
      <c r="P201" s="11">
        <v>0.30324578313329098</v>
      </c>
      <c r="Q201" s="11">
        <v>0.36487871438585001</v>
      </c>
      <c r="R201" s="11">
        <v>0.23846053054645</v>
      </c>
      <c r="S201" s="11">
        <v>0.22278521985372701</v>
      </c>
      <c r="T201" s="11">
        <v>0.31973755424911499</v>
      </c>
      <c r="U201" s="12">
        <v>0.304979224245296</v>
      </c>
      <c r="V201" s="12">
        <v>0</v>
      </c>
      <c r="W201" s="12">
        <v>0</v>
      </c>
      <c r="X201" s="12">
        <v>0.145781184732411</v>
      </c>
      <c r="Y201" s="12">
        <v>0</v>
      </c>
      <c r="Z201" s="12">
        <v>0.56193743604982105</v>
      </c>
    </row>
    <row r="202" spans="2:26" x14ac:dyDescent="0.35">
      <c r="B202" s="66" t="s">
        <v>258</v>
      </c>
      <c r="C202" s="11">
        <v>19.771834226422499</v>
      </c>
      <c r="D202" s="11">
        <v>19.315806780408501</v>
      </c>
      <c r="E202" s="11">
        <v>18.896912834616099</v>
      </c>
      <c r="F202" s="11">
        <v>18.955637905884</v>
      </c>
      <c r="G202" s="11">
        <v>17.455583052167999</v>
      </c>
      <c r="H202" s="11">
        <v>17.193048655229099</v>
      </c>
      <c r="I202" s="11">
        <v>21.237856654461599</v>
      </c>
      <c r="J202" s="11">
        <v>22.0983506632179</v>
      </c>
      <c r="K202" s="11">
        <v>22.0394688818654</v>
      </c>
      <c r="L202" s="11">
        <v>21.492632828281099</v>
      </c>
      <c r="M202" s="11">
        <v>21.8154825197288</v>
      </c>
      <c r="N202" s="11">
        <v>21.667923083819399</v>
      </c>
      <c r="O202" s="11">
        <v>21.904834071914301</v>
      </c>
      <c r="P202" s="11">
        <v>20.848288404669901</v>
      </c>
      <c r="Q202" s="11">
        <v>22.7737066295334</v>
      </c>
      <c r="R202" s="11">
        <v>21.4858558660647</v>
      </c>
      <c r="S202" s="11">
        <v>21.171678189969899</v>
      </c>
      <c r="T202" s="11">
        <v>21.715291381543999</v>
      </c>
      <c r="U202" s="12">
        <v>23.872244288649799</v>
      </c>
      <c r="V202" s="12">
        <v>20.944795092535902</v>
      </c>
      <c r="W202" s="12">
        <v>24.6545208852664</v>
      </c>
      <c r="X202" s="12">
        <v>21.429940795417899</v>
      </c>
      <c r="Y202" s="12">
        <v>22.5664616252316</v>
      </c>
      <c r="Z202" s="12">
        <v>32.522914981076099</v>
      </c>
    </row>
    <row r="203" spans="2:26" x14ac:dyDescent="0.35">
      <c r="B203" s="66" t="s">
        <v>259</v>
      </c>
      <c r="C203" s="11">
        <v>0.18649447855376</v>
      </c>
      <c r="D203" s="11">
        <v>0.19419581122059901</v>
      </c>
      <c r="E203" s="11">
        <v>0.204269598528699</v>
      </c>
      <c r="F203" s="11">
        <v>0.329732896239675</v>
      </c>
      <c r="G203" s="11">
        <v>0.34644376805292798</v>
      </c>
      <c r="H203" s="11">
        <v>0.30730676288999498</v>
      </c>
      <c r="I203" s="11">
        <v>0.395598835891256</v>
      </c>
      <c r="J203" s="11">
        <v>0.39412823251248402</v>
      </c>
      <c r="K203" s="11">
        <v>0.37541109840305498</v>
      </c>
      <c r="L203" s="11">
        <v>0.299624216868839</v>
      </c>
      <c r="M203" s="11">
        <v>0.28005878737781598</v>
      </c>
      <c r="N203" s="11">
        <v>0.27565977811317799</v>
      </c>
      <c r="O203" s="11">
        <v>0.327102786530584</v>
      </c>
      <c r="P203" s="11">
        <v>0.70498666117864495</v>
      </c>
      <c r="Q203" s="11">
        <v>0</v>
      </c>
      <c r="R203" s="11">
        <v>0.327525544478172</v>
      </c>
      <c r="S203" s="11">
        <v>0.28900910678241398</v>
      </c>
      <c r="T203" s="11">
        <v>0.43810457240044298</v>
      </c>
      <c r="U203" s="12">
        <v>0.295881430584714</v>
      </c>
      <c r="V203" s="12">
        <v>0</v>
      </c>
      <c r="W203" s="12">
        <v>0</v>
      </c>
      <c r="X203" s="12">
        <v>0.14294352121604501</v>
      </c>
      <c r="Y203" s="12">
        <v>0</v>
      </c>
      <c r="Z203" s="12">
        <v>0.79665370581514094</v>
      </c>
    </row>
    <row r="204" spans="2:26" x14ac:dyDescent="0.35">
      <c r="B204" s="66" t="s">
        <v>260</v>
      </c>
      <c r="C204" s="11">
        <v>37.631156758395903</v>
      </c>
      <c r="D204" s="11">
        <v>37.226766405171503</v>
      </c>
      <c r="E204" s="11">
        <v>35.964916520639598</v>
      </c>
      <c r="F204" s="11">
        <v>38.418021452938198</v>
      </c>
      <c r="G204" s="11">
        <v>37.701165106220202</v>
      </c>
      <c r="H204" s="11">
        <v>37.902888545440597</v>
      </c>
      <c r="I204" s="11">
        <v>24.649090020857201</v>
      </c>
      <c r="J204" s="11">
        <v>24.808824776521501</v>
      </c>
      <c r="K204" s="11">
        <v>23.9075253163378</v>
      </c>
      <c r="L204" s="11">
        <v>26.160099006098399</v>
      </c>
      <c r="M204" s="11">
        <v>26.510904424610601</v>
      </c>
      <c r="N204" s="11">
        <v>26.331803316224601</v>
      </c>
      <c r="O204" s="11">
        <v>27.613694120560101</v>
      </c>
      <c r="P204" s="11">
        <v>26.6034950503084</v>
      </c>
      <c r="Q204" s="11">
        <v>25.8145621256593</v>
      </c>
      <c r="R204" s="11">
        <v>25.950966698646301</v>
      </c>
      <c r="S204" s="11">
        <v>25.724615935667799</v>
      </c>
      <c r="T204" s="11">
        <v>24.2464422066633</v>
      </c>
      <c r="U204" s="12">
        <v>25.294148235154701</v>
      </c>
      <c r="V204" s="12">
        <v>27.5038915153198</v>
      </c>
      <c r="W204" s="12">
        <v>23.225527424906801</v>
      </c>
      <c r="X204" s="12">
        <v>26.463099157457599</v>
      </c>
      <c r="Y204" s="12">
        <v>26.943196743595099</v>
      </c>
      <c r="Z204" s="12">
        <v>20.0904754466162</v>
      </c>
    </row>
    <row r="205" spans="2:26" x14ac:dyDescent="0.35">
      <c r="B205" s="66" t="s">
        <v>261</v>
      </c>
      <c r="C205" s="11">
        <v>0.193557232555122</v>
      </c>
      <c r="D205" s="11">
        <v>0.23620340273436599</v>
      </c>
      <c r="E205" s="11">
        <v>0.27167200645414402</v>
      </c>
      <c r="F205" s="11">
        <v>0.32093989652610799</v>
      </c>
      <c r="G205" s="11">
        <v>0.34637579675807301</v>
      </c>
      <c r="H205" s="11">
        <v>0.29577937045901898</v>
      </c>
      <c r="I205" s="11">
        <v>0.29545366947214102</v>
      </c>
      <c r="J205" s="11">
        <v>0.28383210532856201</v>
      </c>
      <c r="K205" s="11">
        <v>0.28050361665081103</v>
      </c>
      <c r="L205" s="11">
        <v>0.26648104991897797</v>
      </c>
      <c r="M205" s="11">
        <v>0.238884133505846</v>
      </c>
      <c r="N205" s="11">
        <v>0.242205818821154</v>
      </c>
      <c r="O205" s="11">
        <v>0</v>
      </c>
      <c r="P205" s="11">
        <v>0.28379001990047398</v>
      </c>
      <c r="Q205" s="11">
        <v>0</v>
      </c>
      <c r="R205" s="11">
        <v>0.27388804779765202</v>
      </c>
      <c r="S205" s="11">
        <v>0.24112438418933901</v>
      </c>
      <c r="T205" s="11">
        <v>0.16635628275698</v>
      </c>
      <c r="U205" s="12">
        <v>0</v>
      </c>
      <c r="V205" s="12">
        <v>0</v>
      </c>
      <c r="W205" s="12">
        <v>0</v>
      </c>
      <c r="X205" s="12">
        <v>0.142858558105211</v>
      </c>
      <c r="Y205" s="12">
        <v>0</v>
      </c>
      <c r="Z205" s="12">
        <v>0.412412539418611</v>
      </c>
    </row>
    <row r="206" spans="2:26" x14ac:dyDescent="0.35">
      <c r="B206" s="66" t="s">
        <v>262</v>
      </c>
      <c r="C206" s="11">
        <v>26.737831446054901</v>
      </c>
      <c r="D206" s="11">
        <v>27.1477647618158</v>
      </c>
      <c r="E206" s="11">
        <v>27.1297240420853</v>
      </c>
      <c r="F206" s="11">
        <v>27.528012428327798</v>
      </c>
      <c r="G206" s="11">
        <v>28.387168320473801</v>
      </c>
      <c r="H206" s="11">
        <v>29.0427704282836</v>
      </c>
      <c r="I206" s="11">
        <v>14.4432376229404</v>
      </c>
      <c r="J206" s="11">
        <v>14.6286698477331</v>
      </c>
      <c r="K206" s="11">
        <v>14.591969360742</v>
      </c>
      <c r="L206" s="11">
        <v>16.6793814124626</v>
      </c>
      <c r="M206" s="11">
        <v>16.412484651520799</v>
      </c>
      <c r="N206" s="11">
        <v>16.3055380654671</v>
      </c>
      <c r="O206" s="11">
        <v>14.9278585331698</v>
      </c>
      <c r="P206" s="11">
        <v>16.6324414354266</v>
      </c>
      <c r="Q206" s="11">
        <v>15.6419913496169</v>
      </c>
      <c r="R206" s="11">
        <v>16.3373798501168</v>
      </c>
      <c r="S206" s="11">
        <v>16.493952397877901</v>
      </c>
      <c r="T206" s="11">
        <v>14.9081697092484</v>
      </c>
      <c r="U206" s="12">
        <v>15.0018212420223</v>
      </c>
      <c r="V206" s="12">
        <v>15.724752788921499</v>
      </c>
      <c r="W206" s="12">
        <v>15.577563129662799</v>
      </c>
      <c r="X206" s="12">
        <v>16.753512452763498</v>
      </c>
      <c r="Y206" s="12">
        <v>15.556423007944799</v>
      </c>
      <c r="Z206" s="12">
        <v>13.3470330077068</v>
      </c>
    </row>
    <row r="207" spans="2:26" x14ac:dyDescent="0.35">
      <c r="B207" s="66" t="s">
        <v>263</v>
      </c>
      <c r="C207" s="11">
        <v>9.18735248020046E-2</v>
      </c>
      <c r="D207" s="11">
        <v>8.1647849835858294E-2</v>
      </c>
      <c r="E207" s="11">
        <v>0.19076469879070099</v>
      </c>
      <c r="F207" s="11">
        <v>0.11477966741125099</v>
      </c>
      <c r="G207" s="11">
        <v>0.23491104271860599</v>
      </c>
      <c r="H207" s="11">
        <v>0.238091320526228</v>
      </c>
      <c r="I207" s="11">
        <v>0.29905554078587399</v>
      </c>
      <c r="J207" s="11">
        <v>0.24968527537496499</v>
      </c>
      <c r="K207" s="11">
        <v>0.229957434881819</v>
      </c>
      <c r="L207" s="11">
        <v>0.28032325910713901</v>
      </c>
      <c r="M207" s="11">
        <v>0.25829886718483602</v>
      </c>
      <c r="N207" s="11">
        <v>0.26512120956285101</v>
      </c>
      <c r="O207" s="11">
        <v>0</v>
      </c>
      <c r="P207" s="11">
        <v>0</v>
      </c>
      <c r="Q207" s="11">
        <v>0</v>
      </c>
      <c r="R207" s="11">
        <v>0.25481992091022698</v>
      </c>
      <c r="S207" s="11">
        <v>0.22638567745139801</v>
      </c>
      <c r="T207" s="11">
        <v>0.63928369126599605</v>
      </c>
      <c r="U207" s="12">
        <v>0</v>
      </c>
      <c r="V207" s="12">
        <v>0</v>
      </c>
      <c r="W207" s="12">
        <v>0</v>
      </c>
      <c r="X207" s="12">
        <v>0</v>
      </c>
      <c r="Y207" s="12">
        <v>0</v>
      </c>
      <c r="Z207" s="12">
        <v>0.86191866865086098</v>
      </c>
    </row>
    <row r="208" spans="2:26" x14ac:dyDescent="0.35">
      <c r="B208" s="66" t="s">
        <v>264</v>
      </c>
      <c r="C208" s="11">
        <v>5.9605097880987303</v>
      </c>
      <c r="D208" s="11">
        <v>6.4065776860503103</v>
      </c>
      <c r="E208" s="11">
        <v>7.5176140684822403</v>
      </c>
      <c r="F208" s="11">
        <v>5.6083261218111602</v>
      </c>
      <c r="G208" s="11">
        <v>6.5672569203823796</v>
      </c>
      <c r="H208" s="11">
        <v>6.6792329578418803</v>
      </c>
      <c r="I208" s="11">
        <v>10.751050197694299</v>
      </c>
      <c r="J208" s="11">
        <v>9.4382432071725404</v>
      </c>
      <c r="K208" s="11">
        <v>9.8936105507752092</v>
      </c>
      <c r="L208" s="11">
        <v>9.4303592039596094</v>
      </c>
      <c r="M208" s="11">
        <v>8.9350954344456905</v>
      </c>
      <c r="N208" s="11">
        <v>9.3195025607387993</v>
      </c>
      <c r="O208" s="11">
        <v>7.2032439397632801</v>
      </c>
      <c r="P208" s="11">
        <v>8.5562625838283601</v>
      </c>
      <c r="Q208" s="11">
        <v>8.5388717981212192</v>
      </c>
      <c r="R208" s="11">
        <v>9.2539350974832306</v>
      </c>
      <c r="S208" s="11">
        <v>9.4789747170005594</v>
      </c>
      <c r="T208" s="11">
        <v>9.3964767870990809</v>
      </c>
      <c r="U208" s="12">
        <v>12.624413526621201</v>
      </c>
      <c r="V208" s="12">
        <v>8.9399140566828894</v>
      </c>
      <c r="W208" s="12">
        <v>13.2299527113196</v>
      </c>
      <c r="X208" s="12">
        <v>9.3566801252398495</v>
      </c>
      <c r="Y208" s="12">
        <v>10.320439334543799</v>
      </c>
      <c r="Z208" s="12">
        <v>14.439610789771701</v>
      </c>
    </row>
    <row r="209" spans="2:26" x14ac:dyDescent="0.35">
      <c r="B209" s="66" t="s">
        <v>265</v>
      </c>
      <c r="C209" s="11">
        <v>0</v>
      </c>
      <c r="D209" s="11">
        <v>0</v>
      </c>
      <c r="E209" s="11">
        <v>0</v>
      </c>
      <c r="F209" s="11">
        <v>0</v>
      </c>
      <c r="G209" s="11">
        <v>0</v>
      </c>
      <c r="H209" s="11">
        <v>0</v>
      </c>
      <c r="I209" s="11">
        <v>0.14647754893966999</v>
      </c>
      <c r="J209" s="11">
        <v>0.21273662411507399</v>
      </c>
      <c r="K209" s="11">
        <v>9.3071637175683605E-2</v>
      </c>
      <c r="L209" s="11">
        <v>0.158245386246092</v>
      </c>
      <c r="M209" s="11">
        <v>0.21809345776098801</v>
      </c>
      <c r="N209" s="11">
        <v>0.121894713973414</v>
      </c>
      <c r="O209" s="11">
        <v>0</v>
      </c>
      <c r="P209" s="11">
        <v>0</v>
      </c>
      <c r="Q209" s="11">
        <v>0</v>
      </c>
      <c r="R209" s="11">
        <v>0.13739399427468499</v>
      </c>
      <c r="S209" s="11">
        <v>0.12935966752074199</v>
      </c>
      <c r="T209" s="11">
        <v>0</v>
      </c>
      <c r="U209" s="12">
        <v>0</v>
      </c>
      <c r="V209" s="12">
        <v>0</v>
      </c>
      <c r="W209" s="12">
        <v>0</v>
      </c>
      <c r="X209" s="12">
        <v>0</v>
      </c>
      <c r="Y209" s="12">
        <v>0</v>
      </c>
      <c r="Z209" s="12">
        <v>0.12802361325992201</v>
      </c>
    </row>
    <row r="210" spans="2:26" x14ac:dyDescent="0.35">
      <c r="B210" s="66" t="s">
        <v>266</v>
      </c>
      <c r="C210" s="11">
        <v>0.58190466993136603</v>
      </c>
      <c r="D210" s="11">
        <v>0.64511971553335301</v>
      </c>
      <c r="E210" s="11">
        <v>0.68065134951133799</v>
      </c>
      <c r="F210" s="11">
        <v>0.67003082798846403</v>
      </c>
      <c r="G210" s="11">
        <v>1.1809818076684799</v>
      </c>
      <c r="H210" s="11">
        <v>1.0937349150731801</v>
      </c>
      <c r="I210" s="11">
        <v>7.53363623492654</v>
      </c>
      <c r="J210" s="11">
        <v>7.1171750325049601</v>
      </c>
      <c r="K210" s="11">
        <v>7.4583698604842601</v>
      </c>
      <c r="L210" s="11">
        <v>5.8111904128085596</v>
      </c>
      <c r="M210" s="11">
        <v>5.6890868088436797</v>
      </c>
      <c r="N210" s="11">
        <v>5.9992494728853298</v>
      </c>
      <c r="O210" s="11">
        <v>6.3440303750225899</v>
      </c>
      <c r="P210" s="11">
        <v>6.3471420210180796</v>
      </c>
      <c r="Q210" s="11">
        <v>6.8694516976979898</v>
      </c>
      <c r="R210" s="11">
        <v>5.8591643800439099</v>
      </c>
      <c r="S210" s="11">
        <v>6.3189434264894997</v>
      </c>
      <c r="T210" s="11">
        <v>6.5543214245109098</v>
      </c>
      <c r="U210" s="12">
        <v>5.7025575247212199</v>
      </c>
      <c r="V210" s="12">
        <v>6.3263616347172098</v>
      </c>
      <c r="W210" s="12">
        <v>5.0579636094417504</v>
      </c>
      <c r="X210" s="12">
        <v>6.1584380970438399</v>
      </c>
      <c r="Y210" s="12">
        <v>5.7767643060854104</v>
      </c>
      <c r="Z210" s="12">
        <v>3.3702491497922402</v>
      </c>
    </row>
    <row r="211" spans="2:26" x14ac:dyDescent="0.35">
      <c r="B211" s="66" t="s">
        <v>267</v>
      </c>
      <c r="C211" s="11">
        <v>0</v>
      </c>
      <c r="D211" s="11">
        <v>0</v>
      </c>
      <c r="E211" s="11">
        <v>0</v>
      </c>
      <c r="F211" s="11">
        <v>0</v>
      </c>
      <c r="G211" s="11">
        <v>0</v>
      </c>
      <c r="H211" s="11">
        <v>0</v>
      </c>
      <c r="I211" s="11">
        <v>0.19039199704309201</v>
      </c>
      <c r="J211" s="11">
        <v>9.0525001961363996E-2</v>
      </c>
      <c r="K211" s="11">
        <v>0.17031094534926</v>
      </c>
      <c r="L211" s="11">
        <v>0.25929465571693</v>
      </c>
      <c r="M211" s="11">
        <v>0.23180541187812201</v>
      </c>
      <c r="N211" s="11">
        <v>0.176524067509814</v>
      </c>
      <c r="O211" s="11">
        <v>0</v>
      </c>
      <c r="P211" s="11">
        <v>0</v>
      </c>
      <c r="Q211" s="11">
        <v>0</v>
      </c>
      <c r="R211" s="11">
        <v>0.250120058732548</v>
      </c>
      <c r="S211" s="11">
        <v>0.107939428919284</v>
      </c>
      <c r="T211" s="11">
        <v>0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8.8425892450478202E-2</v>
      </c>
    </row>
    <row r="212" spans="2:26" x14ac:dyDescent="0.35">
      <c r="B212" s="66" t="s">
        <v>268</v>
      </c>
      <c r="C212" s="11">
        <v>0.55310308207254</v>
      </c>
      <c r="D212" s="11">
        <v>0.56163467200194095</v>
      </c>
      <c r="E212" s="11">
        <v>0.61224036634743695</v>
      </c>
      <c r="F212" s="11">
        <v>0.76029777914121999</v>
      </c>
      <c r="G212" s="11">
        <v>1.0176121737219299</v>
      </c>
      <c r="H212" s="11">
        <v>0.94568981245802197</v>
      </c>
      <c r="I212" s="11">
        <v>6.9448192819154704</v>
      </c>
      <c r="J212" s="11">
        <v>6.6423561959775697</v>
      </c>
      <c r="K212" s="11">
        <v>6.4805795587698798</v>
      </c>
      <c r="L212" s="11">
        <v>5.70580771314886</v>
      </c>
      <c r="M212" s="11">
        <v>5.6545617238257702</v>
      </c>
      <c r="N212" s="11">
        <v>5.7179567663367799</v>
      </c>
      <c r="O212" s="11">
        <v>5.4494901150526998</v>
      </c>
      <c r="P212" s="11">
        <v>7.1410404188522199</v>
      </c>
      <c r="Q212" s="11">
        <v>5.9098118356679903</v>
      </c>
      <c r="R212" s="11">
        <v>5.62610438461755</v>
      </c>
      <c r="S212" s="11">
        <v>5.8495123394554698</v>
      </c>
      <c r="T212" s="11">
        <v>6.0562434104518603</v>
      </c>
      <c r="U212" s="12">
        <v>4.9672731107804804</v>
      </c>
      <c r="V212" s="12">
        <v>6.1193645456517798</v>
      </c>
      <c r="W212" s="12">
        <v>4.1401485305454298</v>
      </c>
      <c r="X212" s="12">
        <v>5.5948590712344304</v>
      </c>
      <c r="Y212" s="12">
        <v>5.1581750611565003</v>
      </c>
      <c r="Z212" s="12">
        <v>2.7608776513223501</v>
      </c>
    </row>
    <row r="213" spans="2:26" x14ac:dyDescent="0.35">
      <c r="B213" s="66" t="s">
        <v>269</v>
      </c>
      <c r="C213" s="11">
        <v>0</v>
      </c>
      <c r="D213" s="11">
        <v>0</v>
      </c>
      <c r="E213" s="11">
        <v>0</v>
      </c>
      <c r="F213" s="11">
        <v>5.7570062294734499E-2</v>
      </c>
      <c r="G213" s="11">
        <v>9.8768840010244996E-2</v>
      </c>
      <c r="H213" s="11">
        <v>7.6065315526637894E-2</v>
      </c>
      <c r="I213" s="11">
        <v>0.108027585384857</v>
      </c>
      <c r="J213" s="11">
        <v>9.3049255049359597E-2</v>
      </c>
      <c r="K213" s="11">
        <v>9.67760195434169E-2</v>
      </c>
      <c r="L213" s="11">
        <v>0.27752129959261701</v>
      </c>
      <c r="M213" s="11">
        <v>0</v>
      </c>
      <c r="N213" s="11">
        <v>0.20151626890015301</v>
      </c>
      <c r="O213" s="11">
        <v>0</v>
      </c>
      <c r="P213" s="11">
        <v>0</v>
      </c>
      <c r="Q213" s="11">
        <v>0</v>
      </c>
      <c r="R213" s="11">
        <v>0.270472506197312</v>
      </c>
      <c r="S213" s="11">
        <v>0.23371820350144901</v>
      </c>
      <c r="T213" s="11">
        <v>0.21906237674259299</v>
      </c>
      <c r="U213" s="12">
        <v>0</v>
      </c>
      <c r="V213" s="12">
        <v>0</v>
      </c>
      <c r="W213" s="12">
        <v>0</v>
      </c>
      <c r="X213" s="12">
        <v>0.17260807320996099</v>
      </c>
      <c r="Y213" s="12">
        <v>0.19642051083881901</v>
      </c>
      <c r="Z213" s="12">
        <v>0.101615277195976</v>
      </c>
    </row>
    <row r="214" spans="2:26" x14ac:dyDescent="0.35">
      <c r="B214" s="66" t="s">
        <v>270</v>
      </c>
      <c r="C214" s="11">
        <v>0.596783271588609</v>
      </c>
      <c r="D214" s="11">
        <v>0.55601825809266003</v>
      </c>
      <c r="E214" s="11">
        <v>0.74417636698377099</v>
      </c>
      <c r="F214" s="11">
        <v>0.77418915955987799</v>
      </c>
      <c r="G214" s="11">
        <v>0.84257683932247696</v>
      </c>
      <c r="H214" s="11">
        <v>0.79946872874478203</v>
      </c>
      <c r="I214" s="11">
        <v>3.5610717419181599</v>
      </c>
      <c r="J214" s="11">
        <v>3.4223453431634598</v>
      </c>
      <c r="K214" s="11">
        <v>3.58270293849972</v>
      </c>
      <c r="L214" s="11">
        <v>4.5920778793569603</v>
      </c>
      <c r="M214" s="11">
        <v>4.66728093013778</v>
      </c>
      <c r="N214" s="11">
        <v>4.6094807666429798</v>
      </c>
      <c r="O214" s="11">
        <v>3.0733857526833299</v>
      </c>
      <c r="P214" s="11">
        <v>3.7427974095073799</v>
      </c>
      <c r="Q214" s="11">
        <v>2.87592018437664</v>
      </c>
      <c r="R214" s="11">
        <v>4.6264123311683001</v>
      </c>
      <c r="S214" s="11">
        <v>4.7297108936816104</v>
      </c>
      <c r="T214" s="11">
        <v>5.1238796129290698</v>
      </c>
      <c r="U214" s="12">
        <v>2.6027018116792799</v>
      </c>
      <c r="V214" s="12">
        <v>3.6278770928847401</v>
      </c>
      <c r="W214" s="12">
        <v>2.1586572772025399</v>
      </c>
      <c r="X214" s="12">
        <v>4.5983856776406302</v>
      </c>
      <c r="Y214" s="12">
        <v>4.2255222683856903</v>
      </c>
      <c r="Z214" s="12">
        <v>1.8890986900035101</v>
      </c>
    </row>
    <row r="215" spans="2:26" s="123" customFormat="1" x14ac:dyDescent="0.35">
      <c r="B215" s="124"/>
      <c r="C215" s="125"/>
      <c r="D215" s="125"/>
      <c r="E215" s="125"/>
      <c r="F215" s="125"/>
      <c r="G215" s="125"/>
      <c r="H215" s="125"/>
      <c r="I215" s="125"/>
      <c r="J215" s="125"/>
      <c r="K215" s="125"/>
      <c r="L215" s="125"/>
      <c r="M215" s="125"/>
      <c r="N215" s="125"/>
      <c r="O215" s="125"/>
      <c r="P215" s="125"/>
      <c r="Q215" s="125"/>
      <c r="R215" s="125"/>
      <c r="S215" s="125"/>
      <c r="T215" s="125"/>
      <c r="U215" s="126"/>
      <c r="V215" s="126"/>
      <c r="W215" s="126"/>
      <c r="X215" s="126"/>
      <c r="Y215" s="126"/>
      <c r="Z215" s="126"/>
    </row>
    <row r="216" spans="2:26" x14ac:dyDescent="0.35">
      <c r="B216" s="66" t="s">
        <v>271</v>
      </c>
      <c r="C216" s="11">
        <v>0</v>
      </c>
      <c r="D216" s="11">
        <v>0</v>
      </c>
      <c r="E216" s="11">
        <v>0</v>
      </c>
      <c r="F216" s="11">
        <v>0</v>
      </c>
      <c r="G216" s="11">
        <v>0</v>
      </c>
      <c r="H216" s="11">
        <v>0</v>
      </c>
      <c r="I216" s="11">
        <v>0</v>
      </c>
      <c r="J216" s="11">
        <v>0</v>
      </c>
      <c r="K216" s="11">
        <v>0</v>
      </c>
      <c r="L216" s="11">
        <v>0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.85466257176392202</v>
      </c>
      <c r="U216" s="12">
        <v>0</v>
      </c>
      <c r="V216" s="12">
        <v>0</v>
      </c>
      <c r="W216" s="12">
        <v>0</v>
      </c>
      <c r="X216" s="12">
        <v>0</v>
      </c>
      <c r="Y216" s="12">
        <v>0</v>
      </c>
      <c r="Z216" s="12">
        <v>0</v>
      </c>
    </row>
    <row r="217" spans="2:26" x14ac:dyDescent="0.35">
      <c r="B217" s="66" t="s">
        <v>272</v>
      </c>
      <c r="C217" s="11">
        <v>0</v>
      </c>
      <c r="D217" s="11">
        <v>0</v>
      </c>
      <c r="E217" s="11">
        <v>0</v>
      </c>
      <c r="F217" s="11">
        <v>0</v>
      </c>
      <c r="G217" s="11">
        <v>0</v>
      </c>
      <c r="H217" s="11">
        <v>0</v>
      </c>
      <c r="I217" s="11">
        <v>0</v>
      </c>
      <c r="J217" s="11">
        <v>1.19120115715764</v>
      </c>
      <c r="K217" s="11">
        <v>2.0006048477313101</v>
      </c>
      <c r="L217" s="11">
        <v>2.3972304498884398</v>
      </c>
      <c r="M217" s="11">
        <v>0</v>
      </c>
      <c r="N217" s="11">
        <v>1.90080670811103</v>
      </c>
      <c r="O217" s="11">
        <v>0</v>
      </c>
      <c r="P217" s="11">
        <v>0</v>
      </c>
      <c r="Q217" s="11">
        <v>0</v>
      </c>
      <c r="R217" s="11">
        <v>2.77134213205942</v>
      </c>
      <c r="S217" s="11">
        <v>2.92073025912191</v>
      </c>
      <c r="T217" s="11">
        <v>4.5409192087632402</v>
      </c>
      <c r="U217" s="12">
        <v>0</v>
      </c>
      <c r="V217" s="12">
        <v>0</v>
      </c>
      <c r="W217" s="12">
        <v>0</v>
      </c>
      <c r="X217" s="12">
        <v>0</v>
      </c>
      <c r="Y217" s="12">
        <v>0</v>
      </c>
      <c r="Z217" s="12">
        <v>3.4991082011343599</v>
      </c>
    </row>
    <row r="218" spans="2:26" x14ac:dyDescent="0.35">
      <c r="B218" s="66" t="s">
        <v>273</v>
      </c>
      <c r="C218" s="11">
        <v>4.46896473440954</v>
      </c>
      <c r="D218" s="11">
        <v>1.60720563143207</v>
      </c>
      <c r="E218" s="11">
        <v>2.07099250525305</v>
      </c>
      <c r="F218" s="11">
        <v>4.85962249033956</v>
      </c>
      <c r="G218" s="11">
        <v>4.9776169014523202</v>
      </c>
      <c r="H218" s="11">
        <v>5.4044336335142997</v>
      </c>
      <c r="I218" s="11">
        <v>5.6303895492426204</v>
      </c>
      <c r="J218" s="11">
        <v>5.9219390957690701</v>
      </c>
      <c r="K218" s="11">
        <v>6.1828384119248296</v>
      </c>
      <c r="L218" s="11">
        <v>4.19250339336892</v>
      </c>
      <c r="M218" s="11">
        <v>0</v>
      </c>
      <c r="N218" s="11">
        <v>3.4179537838318201</v>
      </c>
      <c r="O218" s="11">
        <v>0</v>
      </c>
      <c r="P218" s="11">
        <v>4.7776366432545503</v>
      </c>
      <c r="Q218" s="11">
        <v>0</v>
      </c>
      <c r="R218" s="11">
        <v>3.9170688221688401</v>
      </c>
      <c r="S218" s="11">
        <v>8.0026729494046798</v>
      </c>
      <c r="T218" s="11">
        <v>8.7507674433065397</v>
      </c>
      <c r="U218" s="12">
        <v>0</v>
      </c>
      <c r="V218" s="12">
        <v>0</v>
      </c>
      <c r="W218" s="12">
        <v>8.3506971495514399</v>
      </c>
      <c r="X218" s="12">
        <v>0.57320207696138503</v>
      </c>
      <c r="Y218" s="12">
        <v>4.88771217115469</v>
      </c>
      <c r="Z218" s="12">
        <v>3.7986586132495601</v>
      </c>
    </row>
    <row r="219" spans="2:26" x14ac:dyDescent="0.35">
      <c r="B219" s="66" t="s">
        <v>274</v>
      </c>
      <c r="C219" s="11">
        <v>2.6346995702039702</v>
      </c>
      <c r="D219" s="11">
        <v>2.6815454072708098</v>
      </c>
      <c r="E219" s="11">
        <v>2.4458524383072899</v>
      </c>
      <c r="F219" s="11">
        <v>0</v>
      </c>
      <c r="G219" s="11">
        <v>2.6985234673170102</v>
      </c>
      <c r="H219" s="11">
        <v>2.6183864952665101</v>
      </c>
      <c r="I219" s="11">
        <v>4.0847764680920697</v>
      </c>
      <c r="J219" s="11">
        <v>3.5310225296984701</v>
      </c>
      <c r="K219" s="11">
        <v>3.8538041342034601</v>
      </c>
      <c r="L219" s="11">
        <v>4.2480103190410201</v>
      </c>
      <c r="M219" s="11">
        <v>2.4163121927856301</v>
      </c>
      <c r="N219" s="11">
        <v>2.8220212178753199</v>
      </c>
      <c r="O219" s="11">
        <v>0</v>
      </c>
      <c r="P219" s="11">
        <v>0</v>
      </c>
      <c r="Q219" s="11">
        <v>0</v>
      </c>
      <c r="R219" s="11">
        <v>3.0599808919526899</v>
      </c>
      <c r="S219" s="11">
        <v>4.46514226528131</v>
      </c>
      <c r="T219" s="11">
        <v>3.8678401530482298</v>
      </c>
      <c r="U219" s="12">
        <v>0</v>
      </c>
      <c r="V219" s="12">
        <v>0</v>
      </c>
      <c r="W219" s="12">
        <v>5.8905397689979804</v>
      </c>
      <c r="X219" s="12">
        <v>0.31503292543186701</v>
      </c>
      <c r="Y219" s="12">
        <v>5.5084089300263601</v>
      </c>
      <c r="Z219" s="12">
        <v>5.3977885787709496</v>
      </c>
    </row>
    <row r="220" spans="2:26" x14ac:dyDescent="0.35">
      <c r="B220" s="66" t="s">
        <v>275</v>
      </c>
      <c r="C220" s="11">
        <v>2.2635787950221999</v>
      </c>
      <c r="D220" s="11">
        <v>4.9972464734745303</v>
      </c>
      <c r="E220" s="11">
        <v>5.4072701562474199</v>
      </c>
      <c r="F220" s="11">
        <v>8.00617543356433</v>
      </c>
      <c r="G220" s="11">
        <v>7.8310993305437799</v>
      </c>
      <c r="H220" s="11">
        <v>7.6360677762985603</v>
      </c>
      <c r="I220" s="11">
        <v>18.513443438303099</v>
      </c>
      <c r="J220" s="11">
        <v>22.026492273348001</v>
      </c>
      <c r="K220" s="11">
        <v>22.310701431915501</v>
      </c>
      <c r="L220" s="11">
        <v>21.154592834563498</v>
      </c>
      <c r="M220" s="11">
        <v>38.122998183114198</v>
      </c>
      <c r="N220" s="11">
        <v>23.552202442332899</v>
      </c>
      <c r="O220" s="11">
        <v>0</v>
      </c>
      <c r="P220" s="11">
        <v>19.912452577487102</v>
      </c>
      <c r="Q220" s="11">
        <v>0</v>
      </c>
      <c r="R220" s="11">
        <v>22.583847477643999</v>
      </c>
      <c r="S220" s="11">
        <v>21.6509978694254</v>
      </c>
      <c r="T220" s="11">
        <v>23.815018820589099</v>
      </c>
      <c r="U220" s="12">
        <v>31.348581578633201</v>
      </c>
      <c r="V220" s="12">
        <v>23.1380725027091</v>
      </c>
      <c r="W220" s="12">
        <v>33.216611375147203</v>
      </c>
      <c r="X220" s="12">
        <v>2.12714788630156</v>
      </c>
      <c r="Y220" s="12">
        <v>33.348488408241401</v>
      </c>
      <c r="Z220" s="12">
        <v>33.204749819820798</v>
      </c>
    </row>
    <row r="221" spans="2:26" x14ac:dyDescent="0.35">
      <c r="B221" s="66" t="s">
        <v>276</v>
      </c>
      <c r="C221" s="11">
        <v>20.436609802173798</v>
      </c>
      <c r="D221" s="11">
        <v>19.805347861151901</v>
      </c>
      <c r="E221" s="11">
        <v>18.631448815312499</v>
      </c>
      <c r="F221" s="11">
        <v>14.097540887896301</v>
      </c>
      <c r="G221" s="11">
        <v>12.598816023665799</v>
      </c>
      <c r="H221" s="11">
        <v>12.4547218919509</v>
      </c>
      <c r="I221" s="11">
        <v>26.858100181531</v>
      </c>
      <c r="J221" s="11">
        <v>26.045223736453799</v>
      </c>
      <c r="K221" s="11">
        <v>25.659692982927002</v>
      </c>
      <c r="L221" s="11">
        <v>17.788505796693698</v>
      </c>
      <c r="M221" s="11">
        <v>0</v>
      </c>
      <c r="N221" s="11">
        <v>19.261899076841502</v>
      </c>
      <c r="O221" s="11">
        <v>42.905205489974399</v>
      </c>
      <c r="P221" s="11">
        <v>20.686009662430699</v>
      </c>
      <c r="Q221" s="11">
        <v>39.935237569910697</v>
      </c>
      <c r="R221" s="11">
        <v>16.992695932986599</v>
      </c>
      <c r="S221" s="11">
        <v>17.9811712435048</v>
      </c>
      <c r="T221" s="11">
        <v>16.272299422305899</v>
      </c>
      <c r="U221" s="12">
        <v>0</v>
      </c>
      <c r="V221" s="12">
        <v>0</v>
      </c>
      <c r="W221" s="12">
        <v>0</v>
      </c>
      <c r="X221" s="12">
        <v>90.949782166813094</v>
      </c>
      <c r="Y221" s="12">
        <v>0</v>
      </c>
      <c r="Z221" s="12">
        <v>0</v>
      </c>
    </row>
    <row r="222" spans="2:26" x14ac:dyDescent="0.35">
      <c r="B222" s="66" t="s">
        <v>277</v>
      </c>
      <c r="C222" s="11">
        <v>46.072701279222201</v>
      </c>
      <c r="D222" s="11">
        <v>47.313482243882298</v>
      </c>
      <c r="E222" s="11">
        <v>46.045976189303097</v>
      </c>
      <c r="F222" s="11">
        <v>60.182931114209801</v>
      </c>
      <c r="G222" s="11">
        <v>60.917352016730703</v>
      </c>
      <c r="H222" s="11">
        <v>61.663437407071697</v>
      </c>
      <c r="I222" s="11">
        <v>30.5880660947543</v>
      </c>
      <c r="J222" s="11">
        <v>28.6553693331795</v>
      </c>
      <c r="K222" s="11">
        <v>26.633688490110199</v>
      </c>
      <c r="L222" s="11">
        <v>40.381038495508498</v>
      </c>
      <c r="M222" s="11">
        <v>59.460689624100198</v>
      </c>
      <c r="N222" s="11">
        <v>40.544549605674703</v>
      </c>
      <c r="O222" s="11">
        <v>38.952153056195499</v>
      </c>
      <c r="P222" s="11">
        <v>35.765220060191197</v>
      </c>
      <c r="Q222" s="11">
        <v>38.956819974349798</v>
      </c>
      <c r="R222" s="11">
        <v>40.732564593743398</v>
      </c>
      <c r="S222" s="11">
        <v>35.424344939041497</v>
      </c>
      <c r="T222" s="11">
        <v>32.339376429138298</v>
      </c>
      <c r="U222" s="12">
        <v>44.609120736808002</v>
      </c>
      <c r="V222" s="12">
        <v>55.540235998783402</v>
      </c>
      <c r="W222" s="12">
        <v>25.956353320716602</v>
      </c>
      <c r="X222" s="12">
        <v>4.9380057232148804</v>
      </c>
      <c r="Y222" s="12">
        <v>48.6722912300256</v>
      </c>
      <c r="Z222" s="12">
        <v>45.784314989337297</v>
      </c>
    </row>
    <row r="223" spans="2:26" x14ac:dyDescent="0.35">
      <c r="B223" s="66" t="s">
        <v>278</v>
      </c>
      <c r="C223" s="11">
        <v>20.052634636137501</v>
      </c>
      <c r="D223" s="11">
        <v>19.188372529489701</v>
      </c>
      <c r="E223" s="11">
        <v>21.043297930414301</v>
      </c>
      <c r="F223" s="11">
        <v>10.396747560529899</v>
      </c>
      <c r="G223" s="11">
        <v>8.1470750447946507</v>
      </c>
      <c r="H223" s="11">
        <v>8.6646448978626296</v>
      </c>
      <c r="I223" s="11">
        <v>10.899106642494599</v>
      </c>
      <c r="J223" s="11">
        <v>9.41677733829777</v>
      </c>
      <c r="K223" s="11">
        <v>9.8139099630257096</v>
      </c>
      <c r="L223" s="11">
        <v>7.0600431258384901</v>
      </c>
      <c r="M223" s="11">
        <v>0</v>
      </c>
      <c r="N223" s="11">
        <v>6.4146522230146603</v>
      </c>
      <c r="O223" s="11">
        <v>18.142641453830102</v>
      </c>
      <c r="P223" s="11">
        <v>11.967841593132199</v>
      </c>
      <c r="Q223" s="11">
        <v>21.107942455739501</v>
      </c>
      <c r="R223" s="11">
        <v>7.5354213582550003</v>
      </c>
      <c r="S223" s="11">
        <v>7.0251648152678996</v>
      </c>
      <c r="T223" s="11">
        <v>5.9940242614058699</v>
      </c>
      <c r="U223" s="12">
        <v>24.0422976845588</v>
      </c>
      <c r="V223" s="12">
        <v>21.321691498507501</v>
      </c>
      <c r="W223" s="12">
        <v>18.203730996955201</v>
      </c>
      <c r="X223" s="12">
        <v>0.74181562963921999</v>
      </c>
      <c r="Y223" s="12">
        <v>7.5830992605518901</v>
      </c>
      <c r="Z223" s="12">
        <v>8.3153797976869708</v>
      </c>
    </row>
    <row r="224" spans="2:26" x14ac:dyDescent="0.35">
      <c r="B224" s="66" t="s">
        <v>279</v>
      </c>
      <c r="C224" s="11">
        <v>4.07081118283085</v>
      </c>
      <c r="D224" s="11">
        <v>4.40679985329872</v>
      </c>
      <c r="E224" s="11">
        <v>4.3551619651622904</v>
      </c>
      <c r="F224" s="11">
        <v>2.4569825134601402</v>
      </c>
      <c r="G224" s="11">
        <v>2.8295172154957302</v>
      </c>
      <c r="H224" s="11">
        <v>1.5583078980354299</v>
      </c>
      <c r="I224" s="11">
        <v>3.4261176255824299</v>
      </c>
      <c r="J224" s="11">
        <v>3.2119745360957901</v>
      </c>
      <c r="K224" s="11">
        <v>3.5447597381619902</v>
      </c>
      <c r="L224" s="11">
        <v>2.7780755850974899</v>
      </c>
      <c r="M224" s="11">
        <v>0</v>
      </c>
      <c r="N224" s="11">
        <v>2.0859149423180701</v>
      </c>
      <c r="O224" s="11">
        <v>0</v>
      </c>
      <c r="P224" s="11">
        <v>6.8908394635043102</v>
      </c>
      <c r="Q224" s="11">
        <v>0</v>
      </c>
      <c r="R224" s="11">
        <v>2.40707879119006</v>
      </c>
      <c r="S224" s="11">
        <v>2.5297756589524698</v>
      </c>
      <c r="T224" s="11">
        <v>3.5650916896789</v>
      </c>
      <c r="U224" s="12">
        <v>0</v>
      </c>
      <c r="V224" s="12">
        <v>0</v>
      </c>
      <c r="W224" s="12">
        <v>8.3820673886315493</v>
      </c>
      <c r="X224" s="12">
        <v>0.35501359163799701</v>
      </c>
      <c r="Y224" s="12">
        <v>0</v>
      </c>
      <c r="Z224" s="12">
        <v>0</v>
      </c>
    </row>
    <row r="225" spans="2:26" x14ac:dyDescent="0.35">
      <c r="B225" s="66" t="s">
        <v>280</v>
      </c>
      <c r="C225" s="11">
        <v>0.324084046194206</v>
      </c>
      <c r="D225" s="11">
        <v>0.24029958745525501</v>
      </c>
      <c r="E225" s="11">
        <v>0.282805250174748</v>
      </c>
      <c r="F225" s="11">
        <v>0.158164083014664</v>
      </c>
      <c r="G225" s="11">
        <v>0.15454980790364301</v>
      </c>
      <c r="H225" s="11">
        <v>0.16692575671335999</v>
      </c>
      <c r="I225" s="11">
        <v>0</v>
      </c>
      <c r="J225" s="11">
        <v>0</v>
      </c>
      <c r="K225" s="11">
        <v>0</v>
      </c>
      <c r="L225" s="11">
        <v>0.191548317314294</v>
      </c>
      <c r="M225" s="11">
        <v>0.17070785218400999</v>
      </c>
      <c r="N225" s="11">
        <v>0.16848224782141599</v>
      </c>
      <c r="O225" s="11">
        <v>0.35246091866689</v>
      </c>
      <c r="P225" s="11">
        <v>0.330124156841276</v>
      </c>
      <c r="Q225" s="11">
        <v>0.51547911515584499</v>
      </c>
      <c r="R225" s="11">
        <v>0.247742324189622</v>
      </c>
      <c r="S225" s="11">
        <v>0.227707773871755</v>
      </c>
      <c r="T225" s="11">
        <v>0.17846210560883299</v>
      </c>
      <c r="U225" s="12">
        <v>0</v>
      </c>
      <c r="V225" s="12">
        <v>0</v>
      </c>
      <c r="W225" s="12">
        <v>0</v>
      </c>
      <c r="X225" s="12">
        <v>0</v>
      </c>
      <c r="Y225" s="12">
        <v>0</v>
      </c>
      <c r="Z225" s="12">
        <v>0</v>
      </c>
    </row>
    <row r="226" spans="2:26" x14ac:dyDescent="0.35">
      <c r="B226" s="66" t="s">
        <v>281</v>
      </c>
      <c r="C226" s="11">
        <v>0.46346998888666602</v>
      </c>
      <c r="D226" s="11">
        <v>0.51991592663373898</v>
      </c>
      <c r="E226" s="11">
        <v>0.39186802126657899</v>
      </c>
      <c r="F226" s="11">
        <v>0.32461371584120102</v>
      </c>
      <c r="G226" s="11">
        <v>0.31933683516921502</v>
      </c>
      <c r="H226" s="11">
        <v>0.25927337901835401</v>
      </c>
      <c r="I226" s="11">
        <v>0.51816085519180699</v>
      </c>
      <c r="J226" s="11">
        <v>0.58813616412908698</v>
      </c>
      <c r="K226" s="11">
        <v>0.50641758704685702</v>
      </c>
      <c r="L226" s="11">
        <v>0.44476396746728097</v>
      </c>
      <c r="M226" s="11">
        <v>0.40798879050519099</v>
      </c>
      <c r="N226" s="11">
        <v>0.42622651635237702</v>
      </c>
      <c r="O226" s="11">
        <v>0.804303407865533</v>
      </c>
      <c r="P226" s="11">
        <v>0.76616821484975295</v>
      </c>
      <c r="Q226" s="11">
        <v>0.94380132702113295</v>
      </c>
      <c r="R226" s="11">
        <v>0.55477654649852903</v>
      </c>
      <c r="S226" s="11">
        <v>0.54793114046633895</v>
      </c>
      <c r="T226" s="11">
        <v>0.49294112080321301</v>
      </c>
      <c r="U226" s="12">
        <v>0.62102364844115598</v>
      </c>
      <c r="V226" s="12">
        <v>0</v>
      </c>
      <c r="W226" s="12">
        <v>1.0240630373291899</v>
      </c>
      <c r="X226" s="12">
        <v>0.59461989638983903</v>
      </c>
      <c r="Y226" s="12">
        <v>0</v>
      </c>
      <c r="Z226" s="12">
        <v>0</v>
      </c>
    </row>
    <row r="227" spans="2:26" x14ac:dyDescent="0.35">
      <c r="B227" s="66" t="s">
        <v>282</v>
      </c>
      <c r="C227" s="11">
        <v>0.59203145802574597</v>
      </c>
      <c r="D227" s="11">
        <v>0.90208183604004</v>
      </c>
      <c r="E227" s="11">
        <v>0.70167534344396898</v>
      </c>
      <c r="F227" s="11">
        <v>0.53319904269238305</v>
      </c>
      <c r="G227" s="11">
        <v>0.53120208983681905</v>
      </c>
      <c r="H227" s="11">
        <v>0.50463416084913604</v>
      </c>
      <c r="I227" s="11">
        <v>1.4875218098779299</v>
      </c>
      <c r="J227" s="11">
        <v>1.7399089633754401</v>
      </c>
      <c r="K227" s="11">
        <v>1.69516266150496</v>
      </c>
      <c r="L227" s="11">
        <v>0.95129348429377703</v>
      </c>
      <c r="M227" s="11">
        <v>0.96717040280810096</v>
      </c>
      <c r="N227" s="11">
        <v>1.0084353669484201</v>
      </c>
      <c r="O227" s="11">
        <v>2.8556066159164102</v>
      </c>
      <c r="P227" s="11">
        <v>2.4518993954503001</v>
      </c>
      <c r="Q227" s="11">
        <v>3.1910876694313401</v>
      </c>
      <c r="R227" s="11">
        <v>1.1346792908269001</v>
      </c>
      <c r="S227" s="11">
        <v>1.3723468465812501</v>
      </c>
      <c r="T227" s="11">
        <v>1.120992164332</v>
      </c>
      <c r="U227" s="12">
        <v>2.90134475515086</v>
      </c>
      <c r="V227" s="12">
        <v>2.8400170945231902</v>
      </c>
      <c r="W227" s="12">
        <v>3.96286389957756</v>
      </c>
      <c r="X227" s="12">
        <v>0.73430967985010098</v>
      </c>
      <c r="Y227" s="12">
        <v>1.18742514387119</v>
      </c>
      <c r="Z227" s="12">
        <v>1.2954105437541801</v>
      </c>
    </row>
    <row r="228" spans="2:26" x14ac:dyDescent="0.35">
      <c r="B228" s="66" t="s">
        <v>283</v>
      </c>
      <c r="C228" s="11">
        <v>0</v>
      </c>
      <c r="D228" s="11">
        <v>0</v>
      </c>
      <c r="E228" s="11">
        <v>0</v>
      </c>
      <c r="F228" s="11">
        <v>0.127814598667293</v>
      </c>
      <c r="G228" s="11">
        <v>0.135935250233231</v>
      </c>
      <c r="H228" s="11">
        <v>0</v>
      </c>
      <c r="I228" s="11">
        <v>0</v>
      </c>
      <c r="J228" s="11">
        <v>0</v>
      </c>
      <c r="K228" s="11">
        <v>0.23193317789403101</v>
      </c>
      <c r="L228" s="11">
        <v>0.19133669135510001</v>
      </c>
      <c r="M228" s="11">
        <v>0.16827237481132701</v>
      </c>
      <c r="N228" s="11">
        <v>0.16764343303337101</v>
      </c>
      <c r="O228" s="11">
        <v>0</v>
      </c>
      <c r="P228" s="11">
        <v>0.29218552402880099</v>
      </c>
      <c r="Q228" s="11">
        <v>0</v>
      </c>
      <c r="R228" s="11">
        <v>0.19990221393699101</v>
      </c>
      <c r="S228" s="11">
        <v>0.17317387848167001</v>
      </c>
      <c r="T228" s="11">
        <v>0.190208209204558</v>
      </c>
      <c r="U228" s="12">
        <v>0</v>
      </c>
      <c r="V228" s="12">
        <v>0</v>
      </c>
      <c r="W228" s="12">
        <v>0</v>
      </c>
      <c r="X228" s="12">
        <v>0</v>
      </c>
      <c r="Y228" s="12">
        <v>0</v>
      </c>
      <c r="Z228" s="12">
        <v>0</v>
      </c>
    </row>
    <row r="229" spans="2:26" x14ac:dyDescent="0.35">
      <c r="B229" s="66" t="s">
        <v>284</v>
      </c>
      <c r="C229" s="11">
        <v>49.263602506140899</v>
      </c>
      <c r="D229" s="11">
        <v>48.159048700748201</v>
      </c>
      <c r="E229" s="11">
        <v>45.715238286897097</v>
      </c>
      <c r="F229" s="11">
        <v>45.353153575036302</v>
      </c>
      <c r="G229" s="11">
        <v>47.3296669283786</v>
      </c>
      <c r="H229" s="11">
        <v>46.483126491827001</v>
      </c>
      <c r="I229" s="11">
        <v>62.678638501755799</v>
      </c>
      <c r="J229" s="11">
        <v>64.582346118952501</v>
      </c>
      <c r="K229" s="11">
        <v>64.477843770829494</v>
      </c>
      <c r="L229" s="11">
        <v>58.401472906793401</v>
      </c>
      <c r="M229" s="11">
        <v>59.908600286206301</v>
      </c>
      <c r="N229" s="11">
        <v>61.179702001692696</v>
      </c>
      <c r="O229" s="11">
        <v>67.665850646990805</v>
      </c>
      <c r="P229" s="11">
        <v>60.7298534619935</v>
      </c>
      <c r="Q229" s="11">
        <v>66.263221583749001</v>
      </c>
      <c r="R229" s="11">
        <v>59.141113634041197</v>
      </c>
      <c r="S229" s="11">
        <v>59.260668626276598</v>
      </c>
      <c r="T229" s="11">
        <v>60.4694286654317</v>
      </c>
      <c r="U229" s="12">
        <v>62.902051730177597</v>
      </c>
      <c r="V229" s="12">
        <v>67.336324152743401</v>
      </c>
      <c r="W229" s="12">
        <v>61.022085066789998</v>
      </c>
      <c r="X229" s="12">
        <v>65.745773815694804</v>
      </c>
      <c r="Y229" s="12">
        <v>66.180257583990894</v>
      </c>
      <c r="Z229" s="12">
        <v>63.798569637717499</v>
      </c>
    </row>
    <row r="230" spans="2:26" x14ac:dyDescent="0.35">
      <c r="B230" s="66" t="s">
        <v>285</v>
      </c>
      <c r="C230" s="11">
        <v>0</v>
      </c>
      <c r="D230" s="11">
        <v>0.25721445716289199</v>
      </c>
      <c r="E230" s="11">
        <v>6.2266547645774004</v>
      </c>
      <c r="F230" s="11">
        <v>7.9950657972140702</v>
      </c>
      <c r="G230" s="11">
        <v>0.156206017633649</v>
      </c>
      <c r="H230" s="11">
        <v>0.214763329269339</v>
      </c>
      <c r="I230" s="11">
        <v>3.5250499000638</v>
      </c>
      <c r="J230" s="11">
        <v>0.31414354929711902</v>
      </c>
      <c r="K230" s="11">
        <v>3.3031520883879302</v>
      </c>
      <c r="L230" s="11">
        <v>4.8364260009984799</v>
      </c>
      <c r="M230" s="11">
        <v>4.66691480829419</v>
      </c>
      <c r="N230" s="11">
        <v>4.8680263514860203</v>
      </c>
      <c r="O230" s="11">
        <v>0</v>
      </c>
      <c r="P230" s="11">
        <v>5.3152814991859696</v>
      </c>
      <c r="Q230" s="11">
        <v>0</v>
      </c>
      <c r="R230" s="11">
        <v>4.9111006826327204</v>
      </c>
      <c r="S230" s="11">
        <v>4.24924455268608</v>
      </c>
      <c r="T230" s="11">
        <v>3.9855277976944499</v>
      </c>
      <c r="U230" s="12">
        <v>6.8423586134313501</v>
      </c>
      <c r="V230" s="12">
        <v>0</v>
      </c>
      <c r="W230" s="12">
        <v>0</v>
      </c>
      <c r="X230" s="12">
        <v>0</v>
      </c>
      <c r="Y230" s="12">
        <v>0</v>
      </c>
      <c r="Z230" s="12">
        <v>0</v>
      </c>
    </row>
    <row r="231" spans="2:26" x14ac:dyDescent="0.35">
      <c r="B231" s="66" t="s">
        <v>286</v>
      </c>
      <c r="C231" s="11">
        <v>49.356812000752498</v>
      </c>
      <c r="D231" s="11">
        <v>48.856466499226997</v>
      </c>
      <c r="E231" s="11">
        <v>46.5062630969773</v>
      </c>
      <c r="F231" s="11">
        <v>44.471781662891502</v>
      </c>
      <c r="G231" s="11">
        <v>49.875840740357503</v>
      </c>
      <c r="H231" s="11">
        <v>51.020942626372999</v>
      </c>
      <c r="I231" s="11">
        <v>26.8339672793083</v>
      </c>
      <c r="J231" s="11">
        <v>27.163628261363598</v>
      </c>
      <c r="K231" s="11">
        <v>25.116310843054499</v>
      </c>
      <c r="L231" s="11">
        <v>30.107535030290101</v>
      </c>
      <c r="M231" s="11">
        <v>28.830876395379999</v>
      </c>
      <c r="N231" s="11">
        <v>26.857367551315502</v>
      </c>
      <c r="O231" s="11">
        <v>24.138358135495899</v>
      </c>
      <c r="P231" s="11">
        <v>23.675515037153499</v>
      </c>
      <c r="Q231" s="11">
        <v>22.489212977723199</v>
      </c>
      <c r="R231" s="11">
        <v>28.425596681507901</v>
      </c>
      <c r="S231" s="11">
        <v>28.6924901679795</v>
      </c>
      <c r="T231" s="11">
        <v>28.2923537164389</v>
      </c>
      <c r="U231" s="12">
        <v>23.393314961087501</v>
      </c>
      <c r="V231" s="12">
        <v>26.114882897469599</v>
      </c>
      <c r="W231" s="12">
        <v>29.536291446034301</v>
      </c>
      <c r="X231" s="12">
        <v>29.7080504513407</v>
      </c>
      <c r="Y231" s="12">
        <v>29.181619872602099</v>
      </c>
      <c r="Z231" s="12">
        <v>29.525503549334498</v>
      </c>
    </row>
    <row r="232" spans="2:26" x14ac:dyDescent="0.35">
      <c r="B232" s="66" t="s">
        <v>287</v>
      </c>
      <c r="C232" s="11">
        <v>0</v>
      </c>
      <c r="D232" s="11">
        <v>0.68812374706785695</v>
      </c>
      <c r="E232" s="11">
        <v>0.17549523666287201</v>
      </c>
      <c r="F232" s="11">
        <v>0.64397273278246303</v>
      </c>
      <c r="G232" s="11">
        <v>0.85359765873309101</v>
      </c>
      <c r="H232" s="11">
        <v>0.85999835700012195</v>
      </c>
      <c r="I232" s="11">
        <v>0</v>
      </c>
      <c r="J232" s="11">
        <v>0.55893848181247197</v>
      </c>
      <c r="K232" s="11">
        <v>0</v>
      </c>
      <c r="L232" s="11">
        <v>0.84657898316153601</v>
      </c>
      <c r="M232" s="11">
        <v>0.898682216126238</v>
      </c>
      <c r="N232" s="11">
        <v>0.88248195177075195</v>
      </c>
      <c r="O232" s="11">
        <v>0</v>
      </c>
      <c r="P232" s="11">
        <v>1.4575826094193201</v>
      </c>
      <c r="Q232" s="11">
        <v>1.57598841783656</v>
      </c>
      <c r="R232" s="11">
        <v>0.96441538972368501</v>
      </c>
      <c r="S232" s="11">
        <v>0.90029479794197598</v>
      </c>
      <c r="T232" s="11">
        <v>0</v>
      </c>
      <c r="U232" s="12">
        <v>0</v>
      </c>
      <c r="V232" s="12">
        <v>0</v>
      </c>
      <c r="W232" s="12">
        <v>0</v>
      </c>
      <c r="X232" s="12">
        <v>0</v>
      </c>
      <c r="Y232" s="12">
        <v>0</v>
      </c>
      <c r="Z232" s="12">
        <v>0</v>
      </c>
    </row>
    <row r="233" spans="2:26" x14ac:dyDescent="0.35">
      <c r="B233" s="66" t="s">
        <v>288</v>
      </c>
      <c r="C233" s="11">
        <v>0</v>
      </c>
      <c r="D233" s="11">
        <v>0.37684924566505901</v>
      </c>
      <c r="E233" s="11">
        <v>0</v>
      </c>
      <c r="F233" s="11">
        <v>0.392234791860124</v>
      </c>
      <c r="G233" s="11">
        <v>0.64366467175427799</v>
      </c>
      <c r="H233" s="11">
        <v>0.49033589894971202</v>
      </c>
      <c r="I233" s="11">
        <v>4.4099749725961201</v>
      </c>
      <c r="J233" s="11">
        <v>4.6044224305450001</v>
      </c>
      <c r="K233" s="11">
        <v>4.2963530365129898</v>
      </c>
      <c r="L233" s="11">
        <v>3.5902930356453</v>
      </c>
      <c r="M233" s="11">
        <v>3.4918959988376401</v>
      </c>
      <c r="N233" s="11">
        <v>3.9874407410325401</v>
      </c>
      <c r="O233" s="11">
        <v>4.1834202750645204</v>
      </c>
      <c r="P233" s="11">
        <v>4.3358290058894902</v>
      </c>
      <c r="Q233" s="11">
        <v>5.02120890908283</v>
      </c>
      <c r="R233" s="11">
        <v>3.9261675159772298</v>
      </c>
      <c r="S233" s="11">
        <v>3.97504273335942</v>
      </c>
      <c r="T233" s="11">
        <v>4.1864401586160698</v>
      </c>
      <c r="U233" s="12">
        <v>3.33990629171161</v>
      </c>
      <c r="V233" s="12">
        <v>3.7087758552637702</v>
      </c>
      <c r="W233" s="12">
        <v>4.4546965502690004</v>
      </c>
      <c r="X233" s="12">
        <v>3.2172461567245101</v>
      </c>
      <c r="Y233" s="12">
        <v>3.4506973995358501</v>
      </c>
      <c r="Z233" s="12">
        <v>4.0767928815804</v>
      </c>
    </row>
    <row r="234" spans="2:26" x14ac:dyDescent="0.35">
      <c r="B234" s="66" t="s">
        <v>289</v>
      </c>
      <c r="C234" s="11">
        <v>0</v>
      </c>
      <c r="D234" s="11">
        <v>0</v>
      </c>
      <c r="E234" s="11">
        <v>0</v>
      </c>
      <c r="F234" s="11">
        <v>0</v>
      </c>
      <c r="G234" s="11">
        <v>0</v>
      </c>
      <c r="H234" s="11">
        <v>0</v>
      </c>
      <c r="I234" s="11">
        <v>0</v>
      </c>
      <c r="J234" s="11">
        <v>0</v>
      </c>
      <c r="K234" s="11">
        <v>0</v>
      </c>
      <c r="L234" s="11">
        <v>0</v>
      </c>
      <c r="M234" s="11">
        <v>0</v>
      </c>
      <c r="N234" s="11">
        <v>0</v>
      </c>
      <c r="O234" s="11">
        <v>0</v>
      </c>
      <c r="P234" s="11">
        <v>0</v>
      </c>
      <c r="Q234" s="11">
        <v>0</v>
      </c>
      <c r="R234" s="11">
        <v>0</v>
      </c>
      <c r="S234" s="11">
        <v>0.16800233651197</v>
      </c>
      <c r="T234" s="11">
        <v>0</v>
      </c>
      <c r="U234" s="12">
        <v>0</v>
      </c>
      <c r="V234" s="12">
        <v>0</v>
      </c>
      <c r="W234" s="12">
        <v>0</v>
      </c>
      <c r="X234" s="12">
        <v>0</v>
      </c>
      <c r="Y234" s="12">
        <v>0</v>
      </c>
      <c r="Z234" s="12">
        <v>0</v>
      </c>
    </row>
    <row r="235" spans="2:26" x14ac:dyDescent="0.35">
      <c r="B235" s="66" t="s">
        <v>290</v>
      </c>
      <c r="C235" s="11">
        <v>0</v>
      </c>
      <c r="D235" s="11">
        <v>0</v>
      </c>
      <c r="E235" s="11">
        <v>0</v>
      </c>
      <c r="F235" s="11">
        <v>0</v>
      </c>
      <c r="G235" s="11">
        <v>0</v>
      </c>
      <c r="H235" s="11">
        <v>0</v>
      </c>
      <c r="I235" s="11">
        <v>0.54668668120624597</v>
      </c>
      <c r="J235" s="11">
        <v>0.44847603052476698</v>
      </c>
      <c r="K235" s="11">
        <v>0.37282683476915801</v>
      </c>
      <c r="L235" s="11">
        <v>0.438751582680737</v>
      </c>
      <c r="M235" s="11">
        <v>0.488890874847005</v>
      </c>
      <c r="N235" s="11">
        <v>0.45419383854692102</v>
      </c>
      <c r="O235" s="11">
        <v>0</v>
      </c>
      <c r="P235" s="11">
        <v>0.64556109518811899</v>
      </c>
      <c r="Q235" s="11">
        <v>0</v>
      </c>
      <c r="R235" s="11">
        <v>0.49450572066527199</v>
      </c>
      <c r="S235" s="11">
        <v>0.43309714584347497</v>
      </c>
      <c r="T235" s="11">
        <v>1.0836460618702899</v>
      </c>
      <c r="U235" s="12">
        <v>0</v>
      </c>
      <c r="V235" s="12">
        <v>0</v>
      </c>
      <c r="W235" s="12">
        <v>0</v>
      </c>
      <c r="X235" s="12">
        <v>0</v>
      </c>
      <c r="Y235" s="12">
        <v>0</v>
      </c>
      <c r="Z235" s="12">
        <v>1.30372338761338</v>
      </c>
    </row>
    <row r="236" spans="2:26" x14ac:dyDescent="0.35">
      <c r="B236" s="66" t="s">
        <v>291</v>
      </c>
      <c r="C236" s="11">
        <v>100</v>
      </c>
      <c r="D236" s="11">
        <v>100</v>
      </c>
      <c r="E236" s="11">
        <v>100</v>
      </c>
      <c r="F236" s="11">
        <v>100</v>
      </c>
      <c r="G236" s="11">
        <v>100</v>
      </c>
      <c r="H236" s="11">
        <v>100</v>
      </c>
      <c r="I236" s="11">
        <v>100</v>
      </c>
      <c r="J236" s="11">
        <v>100</v>
      </c>
      <c r="K236" s="11">
        <v>100</v>
      </c>
      <c r="L236" s="11">
        <v>100</v>
      </c>
      <c r="M236" s="11">
        <v>100</v>
      </c>
      <c r="N236" s="11">
        <v>100</v>
      </c>
      <c r="O236" s="11">
        <v>100</v>
      </c>
      <c r="P236" s="11">
        <v>100</v>
      </c>
      <c r="Q236" s="11">
        <v>100</v>
      </c>
      <c r="R236" s="11">
        <v>100</v>
      </c>
      <c r="S236" s="11">
        <v>100</v>
      </c>
      <c r="T236" s="11">
        <v>100</v>
      </c>
      <c r="U236" s="12">
        <v>100</v>
      </c>
      <c r="V236" s="12">
        <v>100</v>
      </c>
      <c r="W236" s="12">
        <v>100</v>
      </c>
      <c r="X236" s="12">
        <v>100</v>
      </c>
      <c r="Y236" s="12">
        <v>100</v>
      </c>
      <c r="Z236" s="12">
        <v>100</v>
      </c>
    </row>
  </sheetData>
  <mergeCells count="17">
    <mergeCell ref="A79:A84"/>
    <mergeCell ref="A86:A87"/>
    <mergeCell ref="A89:A93"/>
    <mergeCell ref="A95:A96"/>
    <mergeCell ref="A98:A101"/>
    <mergeCell ref="A37:A42"/>
    <mergeCell ref="A44:A48"/>
    <mergeCell ref="A50:A54"/>
    <mergeCell ref="A56:A59"/>
    <mergeCell ref="A61:A66"/>
    <mergeCell ref="A70:A75"/>
    <mergeCell ref="A3:A4"/>
    <mergeCell ref="A6:A9"/>
    <mergeCell ref="A13:A17"/>
    <mergeCell ref="A19:A21"/>
    <mergeCell ref="A23:A28"/>
    <mergeCell ref="A30:A3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-classes</vt:lpstr>
      <vt:lpstr>header</vt:lpstr>
      <vt:lpstr>raw and processed carbon numb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</dc:creator>
  <cp:lastModifiedBy>Fei</cp:lastModifiedBy>
  <dcterms:created xsi:type="dcterms:W3CDTF">2023-01-24T11:20:55Z</dcterms:created>
  <dcterms:modified xsi:type="dcterms:W3CDTF">2024-09-22T12:34:22Z</dcterms:modified>
</cp:coreProperties>
</file>